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betti/BS/Arbeit/Azores/Azores Manuskript/Science Report/revision/to submit/"/>
    </mc:Choice>
  </mc:AlternateContent>
  <xr:revisionPtr revIDLastSave="0" documentId="13_ncr:1_{A26F866B-F910-D741-8BC3-E3D4D9502958}" xr6:coauthVersionLast="36" xr6:coauthVersionMax="36" xr10:uidLastSave="{00000000-0000-0000-0000-000000000000}"/>
  <bookViews>
    <workbookView xWindow="0" yWindow="460" windowWidth="24840" windowHeight="15940" xr2:uid="{00000000-000D-0000-FFFF-FFFF00000000}"/>
  </bookViews>
  <sheets>
    <sheet name="Hirondelle Basin dataset" sheetId="1" r:id="rId1"/>
  </sheets>
  <calcPr calcId="181029" iterate="1"/>
</workbook>
</file>

<file path=xl/calcChain.xml><?xml version="1.0" encoding="utf-8"?>
<calcChain xmlns="http://schemas.openxmlformats.org/spreadsheetml/2006/main">
  <c r="CE16" i="1" l="1"/>
  <c r="CE17" i="1"/>
  <c r="CE18" i="1"/>
  <c r="CE19" i="1"/>
  <c r="CE20" i="1"/>
  <c r="CE21" i="1"/>
  <c r="CE22" i="1"/>
  <c r="CE23" i="1"/>
  <c r="CE24" i="1"/>
  <c r="CE25" i="1"/>
  <c r="CE26" i="1"/>
  <c r="CE28" i="1"/>
  <c r="CE30" i="1"/>
  <c r="CE31" i="1"/>
  <c r="CE32" i="1"/>
  <c r="CE33" i="1"/>
  <c r="CE34" i="1"/>
  <c r="CE35" i="1"/>
  <c r="CE36" i="1"/>
  <c r="CE38" i="1"/>
  <c r="CE39" i="1"/>
  <c r="CE40" i="1"/>
  <c r="CE41" i="1"/>
  <c r="CE43" i="1"/>
  <c r="CE44" i="1"/>
  <c r="CE47" i="1"/>
  <c r="CE15" i="1"/>
  <c r="CD46" i="1"/>
  <c r="CD45" i="1"/>
  <c r="CD42" i="1"/>
  <c r="CD37" i="1"/>
  <c r="CD29" i="1"/>
  <c r="CD16" i="1"/>
  <c r="CD17" i="1"/>
  <c r="CD18" i="1"/>
  <c r="CD19" i="1"/>
  <c r="CD20" i="1"/>
  <c r="CD21" i="1"/>
  <c r="CD22" i="1"/>
  <c r="CD23" i="1"/>
  <c r="CD24" i="1"/>
  <c r="CD25" i="1"/>
  <c r="CD26" i="1"/>
  <c r="CD28" i="1"/>
  <c r="CD30" i="1"/>
  <c r="CD31" i="1"/>
  <c r="CD32" i="1"/>
  <c r="CD33" i="1"/>
  <c r="CD34" i="1"/>
  <c r="CD35" i="1"/>
  <c r="CD36" i="1"/>
  <c r="CD38" i="1"/>
  <c r="CD39" i="1"/>
  <c r="CD40" i="1"/>
  <c r="CD41" i="1"/>
  <c r="CD43" i="1"/>
  <c r="CD44" i="1"/>
  <c r="CD47" i="1"/>
  <c r="CD15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Bettina Storch</author>
  </authors>
  <commentList>
    <comment ref="B3" authorId="0" shapeId="0" xr:uid="{B65F703D-BDA6-BD4A-9674-91B6F0AB3803}">
      <text>
        <r>
          <rPr>
            <b/>
            <sz val="10"/>
            <color rgb="FF000000"/>
            <rFont val="Tahoma"/>
            <family val="2"/>
          </rPr>
          <t>Bettina Storch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see below data table for affiliated institutions</t>
        </r>
      </text>
    </comment>
    <comment ref="A4" authorId="0" shapeId="0" xr:uid="{2AADB8F1-E8F1-4C40-904A-11C7F83DEBDA}">
      <text>
        <r>
          <rPr>
            <b/>
            <sz val="10"/>
            <color rgb="FF000000"/>
            <rFont val="Tahoma"/>
            <family val="2"/>
          </rPr>
          <t>Bettina Storch:</t>
        </r>
        <r>
          <rPr>
            <sz val="10"/>
            <color rgb="FF000000"/>
            <rFont val="Tahoma"/>
            <family val="2"/>
          </rPr>
          <t>bettina.storch@fau.de</t>
        </r>
      </text>
    </comment>
    <comment ref="AD13" authorId="0" shapeId="0" xr:uid="{EF042E57-5A04-9546-8267-844495BF42CB}">
      <text>
        <r>
          <rPr>
            <b/>
            <sz val="10"/>
            <color rgb="FF000000"/>
            <rFont val="Tahoma"/>
            <family val="2"/>
          </rPr>
          <t>Bettina Storch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Calibri"/>
            <family val="2"/>
            <scheme val="minor"/>
          </rPr>
          <t>the following elements were either measured with a energy-dispersive X-ray fluorescence (XRF) spectrometer or with a Thermo X-series 2 quadrupole ICP-MS. If not further indicated , the elements were measured with X-series ICP-MS.</t>
        </r>
      </text>
    </comment>
    <comment ref="BJ13" authorId="0" shapeId="0" xr:uid="{28F5263A-0E4E-A947-92B7-767BEBFDD177}">
      <text>
        <r>
          <rPr>
            <b/>
            <sz val="10"/>
            <color rgb="FF000000"/>
            <rFont val="Tahoma"/>
            <family val="2"/>
          </rPr>
          <t>Bettina Storch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the following elements were measured with Thermo X-series 2 quadrupole ICP-MS</t>
        </r>
      </text>
    </comment>
    <comment ref="CE13" authorId="0" shapeId="0" xr:uid="{383F21F0-6C2B-EC48-9DE0-D34F9992FCE4}">
      <text>
        <r>
          <rPr>
            <b/>
            <sz val="10"/>
            <color rgb="FF000000"/>
            <rFont val="Tahoma"/>
            <family val="2"/>
          </rPr>
          <t>Bettina Storch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Chondrite normalized, Sun &amp; Mconough, 1989</t>
        </r>
      </text>
    </comment>
    <comment ref="CN59" authorId="0" shapeId="0" xr:uid="{2E3AA4B4-6B26-6844-8C65-5D32C0A47478}">
      <text>
        <r>
          <rPr>
            <b/>
            <sz val="10"/>
            <color rgb="FF000000"/>
            <rFont val="Tahoma"/>
            <family val="2"/>
          </rPr>
          <t>Bettina Storch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normalised to Erlangen standart = 0.511541 equivalent La Jolla 0.511850
</t>
        </r>
      </text>
    </comment>
    <comment ref="CP62" authorId="0" shapeId="0" xr:uid="{6B1913C0-9B81-214B-9AE6-518D5A5D068A}">
      <text>
        <r>
          <rPr>
            <b/>
            <sz val="10"/>
            <color rgb="FF000000"/>
            <rFont val="Tahoma"/>
            <family val="2"/>
          </rPr>
          <t>Bettina Storch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AMES Grenoble Hf Std. from Chauvel et al. 2011</t>
        </r>
      </text>
    </comment>
  </commentList>
</comments>
</file>

<file path=xl/sharedStrings.xml><?xml version="1.0" encoding="utf-8"?>
<sst xmlns="http://schemas.openxmlformats.org/spreadsheetml/2006/main" count="475" uniqueCount="256">
  <si>
    <t>Sample</t>
  </si>
  <si>
    <t>Date</t>
  </si>
  <si>
    <t>rock type</t>
  </si>
  <si>
    <t>analysis</t>
  </si>
  <si>
    <t>FeO</t>
  </si>
  <si>
    <t xml:space="preserve"> MnO</t>
  </si>
  <si>
    <t xml:space="preserve"> MgO</t>
  </si>
  <si>
    <t xml:space="preserve"> CaO</t>
  </si>
  <si>
    <t>Cl</t>
  </si>
  <si>
    <t>LOI</t>
  </si>
  <si>
    <t>Total (analysis)</t>
  </si>
  <si>
    <t>Mg#</t>
  </si>
  <si>
    <t>Li</t>
  </si>
  <si>
    <t>Sc</t>
  </si>
  <si>
    <t>V (ICP-MS)</t>
  </si>
  <si>
    <t>Cr (ICP-MS)</t>
  </si>
  <si>
    <t>Co</t>
  </si>
  <si>
    <t>Ni (ICP-MS)</t>
  </si>
  <si>
    <t xml:space="preserve"> Cu</t>
  </si>
  <si>
    <t>Zn (ICP-MS)</t>
  </si>
  <si>
    <t>Mo (ICP-MS)</t>
  </si>
  <si>
    <t>Ga (ICP-MS)</t>
  </si>
  <si>
    <t>Rb (ICP-MS)</t>
  </si>
  <si>
    <t>Sr (ICP-MS)</t>
  </si>
  <si>
    <t>Y (ICP-MS)</t>
  </si>
  <si>
    <t>Zr (ICP-MS)</t>
  </si>
  <si>
    <t>Nb (ICP-MS)</t>
  </si>
  <si>
    <t>Sn (ICP-MS)</t>
  </si>
  <si>
    <t>Cs (ICP-MS)</t>
  </si>
  <si>
    <t>Ba (ICP-MS)</t>
  </si>
  <si>
    <t>M128</t>
  </si>
  <si>
    <t>738-ROV-01</t>
  </si>
  <si>
    <t>WR</t>
  </si>
  <si>
    <t>738-ROV-02</t>
  </si>
  <si>
    <t>lava flow</t>
  </si>
  <si>
    <t>738-ROV-03</t>
  </si>
  <si>
    <t>738-ROV-04</t>
  </si>
  <si>
    <t>loose volcanic rock fragment</t>
  </si>
  <si>
    <t>738-ROV-05</t>
  </si>
  <si>
    <t>738-ROV-06</t>
  </si>
  <si>
    <t>738-ROV-07</t>
  </si>
  <si>
    <t>loose fragment</t>
  </si>
  <si>
    <t>738-ROV-08</t>
  </si>
  <si>
    <t>738-ROV-09</t>
  </si>
  <si>
    <t>angular basalt</t>
  </si>
  <si>
    <t>738-ROV-10</t>
  </si>
  <si>
    <t>angular basalt, pillow fragment</t>
  </si>
  <si>
    <t>738-ROV-11</t>
  </si>
  <si>
    <t>probably pillow, fell on porch</t>
  </si>
  <si>
    <t>738-ROV-14</t>
  </si>
  <si>
    <t>789-ROV-01</t>
  </si>
  <si>
    <t>GL</t>
  </si>
  <si>
    <t>789-ROV-02</t>
  </si>
  <si>
    <t>dike-structure</t>
  </si>
  <si>
    <t>789-ROV-03</t>
  </si>
  <si>
    <t>789-ROV-04</t>
  </si>
  <si>
    <t>789-ROV-05</t>
  </si>
  <si>
    <t>hard ground</t>
  </si>
  <si>
    <t>789-ROV-06</t>
  </si>
  <si>
    <t>789-ROV-07</t>
  </si>
  <si>
    <t>lava fragment</t>
  </si>
  <si>
    <t>789-ROV-08</t>
  </si>
  <si>
    <t>789-ROV-09</t>
  </si>
  <si>
    <t>rounded fragment, appears fresh</t>
  </si>
  <si>
    <t>789-ROV-10</t>
  </si>
  <si>
    <t>789-ROV-11</t>
  </si>
  <si>
    <t>789-ROV-12</t>
  </si>
  <si>
    <t>789-ROV-13A</t>
  </si>
  <si>
    <t>pillows</t>
  </si>
  <si>
    <t>789-ROV-14</t>
  </si>
  <si>
    <t>789-ROV-15B</t>
  </si>
  <si>
    <t>basalt fragment</t>
  </si>
  <si>
    <t>789-ROV-16A</t>
  </si>
  <si>
    <t>pillow fragment</t>
  </si>
  <si>
    <t>789-ROV-16B</t>
  </si>
  <si>
    <t>789-ROV-17</t>
  </si>
  <si>
    <t>789-ROV-18</t>
  </si>
  <si>
    <t>&lt; 0,7</t>
  </si>
  <si>
    <t>789-ROV-19</t>
  </si>
  <si>
    <t>pillow fragment, first corals</t>
  </si>
  <si>
    <t>round to subrounded piece from debris</t>
  </si>
  <si>
    <t>Cruise</t>
  </si>
  <si>
    <t>[wt %]</t>
  </si>
  <si>
    <t>-</t>
  </si>
  <si>
    <t>[ppm]</t>
  </si>
  <si>
    <r>
      <t xml:space="preserve"> SiO</t>
    </r>
    <r>
      <rPr>
        <b/>
        <vertAlign val="subscript"/>
        <sz val="11"/>
        <rFont val="Arial"/>
        <family val="2"/>
      </rPr>
      <t>2</t>
    </r>
  </si>
  <si>
    <r>
      <t xml:space="preserve"> TiO</t>
    </r>
    <r>
      <rPr>
        <b/>
        <vertAlign val="subscript"/>
        <sz val="11"/>
        <rFont val="Arial"/>
        <family val="2"/>
      </rPr>
      <t>2</t>
    </r>
  </si>
  <si>
    <r>
      <t xml:space="preserve"> Al</t>
    </r>
    <r>
      <rPr>
        <b/>
        <vertAlign val="subscript"/>
        <sz val="11"/>
        <rFont val="Arial"/>
        <family val="2"/>
      </rPr>
      <t>2</t>
    </r>
    <r>
      <rPr>
        <b/>
        <sz val="11"/>
        <rFont val="Arial"/>
        <family val="2"/>
      </rPr>
      <t>O</t>
    </r>
    <r>
      <rPr>
        <b/>
        <vertAlign val="subscript"/>
        <sz val="11"/>
        <rFont val="Arial"/>
        <family val="2"/>
      </rPr>
      <t>3</t>
    </r>
  </si>
  <si>
    <r>
      <t xml:space="preserve"> Fe</t>
    </r>
    <r>
      <rPr>
        <b/>
        <vertAlign val="subscript"/>
        <sz val="11"/>
        <rFont val="Arial"/>
        <family val="2"/>
      </rPr>
      <t>2</t>
    </r>
    <r>
      <rPr>
        <b/>
        <sz val="11"/>
        <rFont val="Arial"/>
        <family val="2"/>
      </rPr>
      <t>O</t>
    </r>
    <r>
      <rPr>
        <b/>
        <vertAlign val="subscript"/>
        <sz val="11"/>
        <rFont val="Arial"/>
        <family val="2"/>
      </rPr>
      <t>3</t>
    </r>
    <r>
      <rPr>
        <b/>
        <sz val="11"/>
        <rFont val="Arial"/>
        <family val="2"/>
      </rPr>
      <t xml:space="preserve"> </t>
    </r>
  </si>
  <si>
    <r>
      <t xml:space="preserve"> Na</t>
    </r>
    <r>
      <rPr>
        <b/>
        <vertAlign val="subscript"/>
        <sz val="11"/>
        <rFont val="Arial"/>
        <family val="2"/>
      </rPr>
      <t>2</t>
    </r>
    <r>
      <rPr>
        <b/>
        <sz val="11"/>
        <rFont val="Arial"/>
        <family val="2"/>
      </rPr>
      <t>O</t>
    </r>
  </si>
  <si>
    <r>
      <t xml:space="preserve"> K</t>
    </r>
    <r>
      <rPr>
        <b/>
        <vertAlign val="subscript"/>
        <sz val="11"/>
        <rFont val="Arial"/>
        <family val="2"/>
      </rPr>
      <t>2</t>
    </r>
    <r>
      <rPr>
        <b/>
        <sz val="11"/>
        <rFont val="Arial"/>
        <family val="2"/>
      </rPr>
      <t>O</t>
    </r>
  </si>
  <si>
    <r>
      <t xml:space="preserve"> P</t>
    </r>
    <r>
      <rPr>
        <b/>
        <vertAlign val="subscript"/>
        <sz val="11"/>
        <rFont val="Arial"/>
        <family val="2"/>
      </rPr>
      <t>2</t>
    </r>
    <r>
      <rPr>
        <b/>
        <sz val="11"/>
        <rFont val="Arial"/>
        <family val="2"/>
      </rPr>
      <t>O</t>
    </r>
    <r>
      <rPr>
        <b/>
        <vertAlign val="subscript"/>
        <sz val="11"/>
        <rFont val="Arial"/>
        <family val="2"/>
      </rPr>
      <t>5</t>
    </r>
  </si>
  <si>
    <r>
      <t>SO</t>
    </r>
    <r>
      <rPr>
        <b/>
        <vertAlign val="subscript"/>
        <sz val="11"/>
        <rFont val="Arial"/>
        <family val="2"/>
      </rPr>
      <t>3</t>
    </r>
  </si>
  <si>
    <r>
      <t>87</t>
    </r>
    <r>
      <rPr>
        <b/>
        <sz val="11"/>
        <rFont val="Arial"/>
        <family val="2"/>
      </rPr>
      <t>Sr/</t>
    </r>
    <r>
      <rPr>
        <b/>
        <vertAlign val="superscript"/>
        <sz val="11"/>
        <rFont val="Arial"/>
        <family val="2"/>
      </rPr>
      <t>86</t>
    </r>
    <r>
      <rPr>
        <b/>
        <sz val="11"/>
        <rFont val="Arial"/>
        <family val="2"/>
      </rPr>
      <t>Sr</t>
    </r>
  </si>
  <si>
    <r>
      <t>206</t>
    </r>
    <r>
      <rPr>
        <b/>
        <sz val="11"/>
        <rFont val="Arial"/>
        <family val="2"/>
      </rPr>
      <t>Pb/</t>
    </r>
    <r>
      <rPr>
        <b/>
        <vertAlign val="superscript"/>
        <sz val="11"/>
        <rFont val="Arial"/>
        <family val="2"/>
      </rPr>
      <t>204</t>
    </r>
    <r>
      <rPr>
        <b/>
        <sz val="11"/>
        <rFont val="Arial"/>
        <family val="2"/>
      </rPr>
      <t>Pb</t>
    </r>
  </si>
  <si>
    <r>
      <t>207</t>
    </r>
    <r>
      <rPr>
        <b/>
        <sz val="11"/>
        <rFont val="Arial"/>
        <family val="2"/>
      </rPr>
      <t>Pb/</t>
    </r>
    <r>
      <rPr>
        <b/>
        <vertAlign val="superscript"/>
        <sz val="11"/>
        <rFont val="Arial"/>
        <family val="2"/>
      </rPr>
      <t>204</t>
    </r>
    <r>
      <rPr>
        <b/>
        <sz val="11"/>
        <rFont val="Arial"/>
        <family val="2"/>
      </rPr>
      <t>Pb</t>
    </r>
  </si>
  <si>
    <r>
      <t>208</t>
    </r>
    <r>
      <rPr>
        <b/>
        <sz val="11"/>
        <rFont val="Arial"/>
        <family val="2"/>
      </rPr>
      <t>Pb/</t>
    </r>
    <r>
      <rPr>
        <b/>
        <vertAlign val="superscript"/>
        <sz val="11"/>
        <rFont val="Arial"/>
        <family val="2"/>
      </rPr>
      <t>204</t>
    </r>
    <r>
      <rPr>
        <b/>
        <sz val="11"/>
        <rFont val="Arial"/>
        <family val="2"/>
      </rPr>
      <t>Pb</t>
    </r>
  </si>
  <si>
    <t>jointed outcrop, appears fresh</t>
  </si>
  <si>
    <t>Latitude</t>
  </si>
  <si>
    <t>N</t>
  </si>
  <si>
    <t>W</t>
  </si>
  <si>
    <t>Longitude</t>
  </si>
  <si>
    <t>(Azores)</t>
  </si>
  <si>
    <t>Time</t>
  </si>
  <si>
    <t>fresh angular basalt</t>
  </si>
  <si>
    <t xml:space="preserve"> La</t>
  </si>
  <si>
    <t xml:space="preserve"> 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 xml:space="preserve">Hf </t>
  </si>
  <si>
    <t>Ta</t>
  </si>
  <si>
    <t xml:space="preserve">W </t>
  </si>
  <si>
    <t>Pb</t>
  </si>
  <si>
    <t>Th</t>
  </si>
  <si>
    <t xml:space="preserve">U </t>
  </si>
  <si>
    <t>age</t>
  </si>
  <si>
    <t>1957.9 ± 7.7 ka</t>
  </si>
  <si>
    <t>1815.4 ± 82.6 ka</t>
  </si>
  <si>
    <t>(groundmass)</t>
  </si>
  <si>
    <t>(plagioclase)</t>
  </si>
  <si>
    <t>2020.6 ± 13.5 ka</t>
  </si>
  <si>
    <t>1656.7 ± 4.1 ka</t>
  </si>
  <si>
    <t>1993.1 ± 50.4 ka</t>
  </si>
  <si>
    <t>1558.8 ± 4.5 ka</t>
  </si>
  <si>
    <t>Nb/Zr</t>
  </si>
  <si>
    <t>IGSN</t>
  </si>
  <si>
    <t>IEAZO0902</t>
  </si>
  <si>
    <t>IEAZO0903</t>
  </si>
  <si>
    <t>IEAZO0904</t>
  </si>
  <si>
    <t>IEAZO0905</t>
  </si>
  <si>
    <t>IEAZO0906</t>
  </si>
  <si>
    <t>IEAZO0907</t>
  </si>
  <si>
    <t>IEAZO0908</t>
  </si>
  <si>
    <t>IEAZO0909</t>
  </si>
  <si>
    <t>IEAZO0910</t>
  </si>
  <si>
    <t>IEAZO0911</t>
  </si>
  <si>
    <t>IEAZO0912</t>
  </si>
  <si>
    <t>IEAZO0914</t>
  </si>
  <si>
    <t>IEAZO1047</t>
  </si>
  <si>
    <t>IEAZO1048</t>
  </si>
  <si>
    <t>IEAZO1049</t>
  </si>
  <si>
    <t>IEAZO1050</t>
  </si>
  <si>
    <t>IEAZO1051</t>
  </si>
  <si>
    <t>IEAZO1052</t>
  </si>
  <si>
    <t>IEAZO1053</t>
  </si>
  <si>
    <t>IEAZO1054</t>
  </si>
  <si>
    <t>IEAZO1055</t>
  </si>
  <si>
    <t>IEAZO1056</t>
  </si>
  <si>
    <t>IEAZO1057</t>
  </si>
  <si>
    <t>IEAZO1058</t>
  </si>
  <si>
    <t>IEAZO1059</t>
  </si>
  <si>
    <t>IEAZO1060</t>
  </si>
  <si>
    <t>IEAZO1061</t>
  </si>
  <si>
    <t>IEAZO1062</t>
  </si>
  <si>
    <t>IEAZO1063</t>
  </si>
  <si>
    <t>IEAZO1064</t>
  </si>
  <si>
    <t>IEAZO1065</t>
  </si>
  <si>
    <t>IEAZO1066</t>
  </si>
  <si>
    <t>±2σ</t>
  </si>
  <si>
    <t>±8</t>
  </si>
  <si>
    <t>±9</t>
  </si>
  <si>
    <t>±7</t>
  </si>
  <si>
    <t>±10</t>
  </si>
  <si>
    <t>±15</t>
  </si>
  <si>
    <t>±11</t>
  </si>
  <si>
    <t>±21</t>
  </si>
  <si>
    <t>±6</t>
  </si>
  <si>
    <t>±16</t>
  </si>
  <si>
    <t>±30</t>
  </si>
  <si>
    <t>±17</t>
  </si>
  <si>
    <t>±22</t>
  </si>
  <si>
    <t>±43</t>
  </si>
  <si>
    <t>±19</t>
  </si>
  <si>
    <t>±4</t>
  </si>
  <si>
    <t>±3</t>
  </si>
  <si>
    <t>[mbsl]</t>
  </si>
  <si>
    <t>water depth</t>
  </si>
  <si>
    <t>BE-N</t>
  </si>
  <si>
    <t>BR</t>
  </si>
  <si>
    <t>GA</t>
  </si>
  <si>
    <t>Standards</t>
  </si>
  <si>
    <t>BHVO-2  (XRF)</t>
  </si>
  <si>
    <t xml:space="preserve"> V (XRF)</t>
  </si>
  <si>
    <t xml:space="preserve"> Cr (XRF)</t>
  </si>
  <si>
    <t xml:space="preserve"> Ni (XRF)</t>
  </si>
  <si>
    <t xml:space="preserve"> Zn (XRF)</t>
  </si>
  <si>
    <t>Ga (XRF)</t>
  </si>
  <si>
    <t xml:space="preserve"> Rb (XRF)</t>
  </si>
  <si>
    <t xml:space="preserve"> Sr (XRF)</t>
  </si>
  <si>
    <t xml:space="preserve"> Y (XRF)</t>
  </si>
  <si>
    <t xml:space="preserve"> Zr (XRF)</t>
  </si>
  <si>
    <t xml:space="preserve"> Nb (XRF)</t>
  </si>
  <si>
    <t xml:space="preserve"> Ba (XRF)</t>
  </si>
  <si>
    <t>BHVO-2 (ICP-MS 1)</t>
  </si>
  <si>
    <t>BHVO-2 (ICP-MS 2)</t>
  </si>
  <si>
    <t>Erlangen Nd</t>
  </si>
  <si>
    <t>mean Std.</t>
  </si>
  <si>
    <r>
      <rPr>
        <b/>
        <vertAlign val="superscript"/>
        <sz val="11"/>
        <color theme="1"/>
        <rFont val="Arial"/>
        <family val="2"/>
      </rPr>
      <t>143</t>
    </r>
    <r>
      <rPr>
        <b/>
        <sz val="11"/>
        <color theme="1"/>
        <rFont val="Arial"/>
        <family val="2"/>
      </rPr>
      <t>Nd/</t>
    </r>
    <r>
      <rPr>
        <b/>
        <vertAlign val="superscript"/>
        <sz val="11"/>
        <color theme="1"/>
        <rFont val="Arial"/>
        <family val="2"/>
      </rPr>
      <t>144</t>
    </r>
    <r>
      <rPr>
        <b/>
        <sz val="11"/>
        <color theme="1"/>
        <rFont val="Arial"/>
        <family val="2"/>
      </rPr>
      <t>Nd</t>
    </r>
  </si>
  <si>
    <r>
      <rPr>
        <b/>
        <vertAlign val="superscript"/>
        <sz val="11"/>
        <rFont val="Arial"/>
        <family val="2"/>
      </rPr>
      <t>176</t>
    </r>
    <r>
      <rPr>
        <b/>
        <sz val="11"/>
        <rFont val="Arial"/>
        <family val="2"/>
      </rPr>
      <t>Hf/</t>
    </r>
    <r>
      <rPr>
        <b/>
        <vertAlign val="superscript"/>
        <sz val="11"/>
        <rFont val="Arial"/>
        <family val="2"/>
      </rPr>
      <t>177</t>
    </r>
    <r>
      <rPr>
        <b/>
        <sz val="11"/>
        <rFont val="Arial"/>
        <family val="2"/>
      </rPr>
      <t>Hf</t>
    </r>
  </si>
  <si>
    <t>±1</t>
  </si>
  <si>
    <t>NBS981</t>
  </si>
  <si>
    <t>Sr</t>
  </si>
  <si>
    <t>Micorprobe</t>
  </si>
  <si>
    <t>A99</t>
  </si>
  <si>
    <t>VG-2</t>
  </si>
  <si>
    <t>VG-568</t>
  </si>
  <si>
    <r>
      <t>(Ce/Yb)</t>
    </r>
    <r>
      <rPr>
        <b/>
        <vertAlign val="subscript"/>
        <sz val="11"/>
        <rFont val="Arial"/>
        <family val="2"/>
      </rPr>
      <t>N</t>
    </r>
  </si>
  <si>
    <t>high precision double spike</t>
  </si>
  <si>
    <t>±23</t>
  </si>
  <si>
    <t>NBS987</t>
  </si>
  <si>
    <t>AMES Grenoble</t>
  </si>
  <si>
    <t>Hf</t>
  </si>
  <si>
    <t>foidite/ tephrite</t>
  </si>
  <si>
    <t>tephrite</t>
  </si>
  <si>
    <t>trachybasalt</t>
  </si>
  <si>
    <t>tephrite-phonotephrite</t>
  </si>
  <si>
    <t>basalt</t>
  </si>
  <si>
    <t>basalt-tephrite</t>
  </si>
  <si>
    <t>tephrite-basalt-picrobasalt</t>
  </si>
  <si>
    <t>tephrite-trachybasalt</t>
  </si>
  <si>
    <t>tephrite-trachybasalt-
phonotephrite</t>
  </si>
  <si>
    <t>2 pieces, maybe pillows</t>
  </si>
  <si>
    <t>steep slope, debris, angular lava fragment</t>
  </si>
  <si>
    <t>rough angular sample</t>
  </si>
  <si>
    <t>pillow fragment, 
located above a tabular structure, 
maybe separating the different pillow units</t>
  </si>
  <si>
    <t>sampled from lava flow</t>
  </si>
  <si>
    <t>loose fragment from slope debris</t>
  </si>
  <si>
    <t>ROV-dive comments</t>
  </si>
  <si>
    <t>NEPTUNE</t>
  </si>
  <si>
    <t>TRITON-TIMS</t>
  </si>
  <si>
    <t xml:space="preserve">P </t>
  </si>
  <si>
    <t xml:space="preserve">K </t>
  </si>
  <si>
    <t xml:space="preserve">Ti </t>
  </si>
  <si>
    <t>Supplementary material III</t>
  </si>
  <si>
    <t>Rifting of the oceanic Azores Plateau with episodic volcanic activity</t>
  </si>
  <si>
    <t>K.M. Haase</t>
  </si>
  <si>
    <t>R.H.W.Romer</t>
  </si>
  <si>
    <t>C. Beier</t>
  </si>
  <si>
    <t>A.A.P. Koppers</t>
  </si>
  <si>
    <t>1,2</t>
  </si>
  <si>
    <t>authors</t>
  </si>
  <si>
    <t>affiliated institution</t>
  </si>
  <si>
    <t>1-GeoZentrum Nordbayern, Friedrich-Alexander-Universität Erlangen-Nürnberg (FAU), Schlossgarten 5, 91054 Erlangen, Germany</t>
  </si>
  <si>
    <t>B.Storch*</t>
  </si>
  <si>
    <t>3-College of Earth, Ocean and Atmospheric Sciences, Oregon State University, 104 CEOAS Admin Bldg, Corvallis, OR 97331-5503 USA</t>
  </si>
  <si>
    <t>2-Department of Geoscience and Geography, Rsearch programm of Geology and Geophysics (GeoHel), PO Box 64, FIN-00014 University of Helsinki, Finl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0"/>
    <numFmt numFmtId="165" formatCode="0.000000"/>
    <numFmt numFmtId="166" formatCode="yyyy\-mm\-dd;@"/>
    <numFmt numFmtId="167" formatCode="0.0"/>
    <numFmt numFmtId="168" formatCode="0.000"/>
    <numFmt numFmtId="169" formatCode="0.0000"/>
  </numFmts>
  <fonts count="1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b/>
      <vertAlign val="subscript"/>
      <sz val="11"/>
      <name val="Arial"/>
      <family val="2"/>
    </font>
    <font>
      <b/>
      <vertAlign val="superscript"/>
      <sz val="11"/>
      <name val="Arial"/>
      <family val="2"/>
    </font>
    <font>
      <sz val="11"/>
      <color theme="1"/>
      <name val="Arial"/>
      <family val="2"/>
    </font>
    <font>
      <sz val="10"/>
      <color rgb="FF000000"/>
      <name val="Tahoma"/>
      <family val="2"/>
    </font>
    <font>
      <b/>
      <sz val="10"/>
      <color rgb="FF000000"/>
      <name val="Tahoma"/>
      <family val="2"/>
    </font>
    <font>
      <b/>
      <vertAlign val="superscript"/>
      <sz val="11"/>
      <color theme="1"/>
      <name val="Arial"/>
      <family val="2"/>
    </font>
    <font>
      <sz val="11"/>
      <color rgb="FF000000"/>
      <name val="Arial"/>
      <family val="2"/>
    </font>
    <font>
      <sz val="10"/>
      <color rgb="FF000000"/>
      <name val="Calibri"/>
      <family val="2"/>
      <scheme val="minor"/>
    </font>
    <font>
      <b/>
      <sz val="14"/>
      <color theme="1"/>
      <name val="Times New Roman"/>
      <family val="1"/>
    </font>
    <font>
      <i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126">
    <xf numFmtId="0" fontId="0" fillId="0" borderId="0" xfId="0"/>
    <xf numFmtId="2" fontId="2" fillId="0" borderId="0" xfId="1" applyNumberFormat="1" applyFont="1" applyFill="1" applyBorder="1" applyAlignment="1" applyProtection="1">
      <alignment horizontal="center" vertical="center" shrinkToFit="1"/>
    </xf>
    <xf numFmtId="164" fontId="2" fillId="0" borderId="0" xfId="1" applyNumberFormat="1" applyFont="1" applyFill="1" applyBorder="1" applyAlignment="1" applyProtection="1">
      <alignment horizontal="center" vertical="center" shrinkToFit="1"/>
    </xf>
    <xf numFmtId="164" fontId="2" fillId="0" borderId="0" xfId="0" applyNumberFormat="1" applyFont="1" applyFill="1" applyBorder="1" applyAlignment="1">
      <alignment horizontal="center" vertical="center"/>
    </xf>
    <xf numFmtId="0" fontId="3" fillId="0" borderId="0" xfId="0" applyFont="1" applyBorder="1"/>
    <xf numFmtId="0" fontId="3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6" fillId="0" borderId="1" xfId="0" applyFont="1" applyBorder="1"/>
    <xf numFmtId="0" fontId="6" fillId="0" borderId="0" xfId="0" applyFont="1" applyAlignment="1">
      <alignment horizontal="center"/>
    </xf>
    <xf numFmtId="20" fontId="6" fillId="0" borderId="0" xfId="0" applyNumberFormat="1" applyFont="1" applyAlignment="1">
      <alignment horizontal="center"/>
    </xf>
    <xf numFmtId="0" fontId="6" fillId="0" borderId="0" xfId="0" applyFont="1"/>
    <xf numFmtId="20" fontId="6" fillId="0" borderId="1" xfId="0" applyNumberFormat="1" applyFont="1" applyBorder="1" applyAlignment="1">
      <alignment horizontal="center"/>
    </xf>
    <xf numFmtId="166" fontId="2" fillId="0" borderId="0" xfId="0" applyNumberFormat="1" applyFont="1" applyFill="1" applyBorder="1" applyAlignment="1">
      <alignment horizontal="center" vertical="center"/>
    </xf>
    <xf numFmtId="167" fontId="2" fillId="0" borderId="0" xfId="1" applyNumberFormat="1" applyFont="1" applyFill="1" applyBorder="1" applyAlignment="1" applyProtection="1">
      <alignment horizontal="center" vertical="center" shrinkToFit="1"/>
    </xf>
    <xf numFmtId="167" fontId="6" fillId="0" borderId="1" xfId="0" applyNumberFormat="1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168" fontId="2" fillId="0" borderId="0" xfId="1" applyNumberFormat="1" applyFont="1" applyFill="1" applyBorder="1" applyAlignment="1" applyProtection="1">
      <alignment horizontal="center" vertical="center" shrinkToFit="1"/>
    </xf>
    <xf numFmtId="168" fontId="6" fillId="0" borderId="1" xfId="0" applyNumberFormat="1" applyFont="1" applyBorder="1" applyAlignment="1">
      <alignment horizontal="center"/>
    </xf>
    <xf numFmtId="169" fontId="5" fillId="0" borderId="0" xfId="0" applyNumberFormat="1" applyFont="1" applyFill="1" applyBorder="1" applyAlignment="1" applyProtection="1">
      <alignment horizontal="center" vertical="center" shrinkToFit="1"/>
    </xf>
    <xf numFmtId="2" fontId="2" fillId="0" borderId="2" xfId="1" applyNumberFormat="1" applyFont="1" applyFill="1" applyBorder="1" applyAlignment="1">
      <alignment horizontal="center" vertical="center" shrinkToFit="1"/>
    </xf>
    <xf numFmtId="0" fontId="3" fillId="0" borderId="2" xfId="0" applyFont="1" applyFill="1" applyBorder="1" applyAlignment="1">
      <alignment horizontal="center" vertical="center"/>
    </xf>
    <xf numFmtId="0" fontId="6" fillId="0" borderId="3" xfId="0" applyFont="1" applyBorder="1" applyAlignment="1">
      <alignment horizontal="center"/>
    </xf>
    <xf numFmtId="2" fontId="2" fillId="0" borderId="2" xfId="1" applyNumberFormat="1" applyFont="1" applyFill="1" applyBorder="1" applyAlignment="1" applyProtection="1">
      <alignment horizontal="center" vertical="center" shrinkToFit="1"/>
    </xf>
    <xf numFmtId="2" fontId="6" fillId="0" borderId="3" xfId="0" applyNumberFormat="1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164" fontId="6" fillId="0" borderId="0" xfId="0" applyNumberFormat="1" applyFont="1" applyAlignment="1">
      <alignment horizontal="center"/>
    </xf>
    <xf numFmtId="0" fontId="3" fillId="0" borderId="0" xfId="0" applyFont="1" applyBorder="1" applyAlignment="1">
      <alignment horizontal="center"/>
    </xf>
    <xf numFmtId="166" fontId="6" fillId="0" borderId="1" xfId="0" applyNumberFormat="1" applyFont="1" applyBorder="1" applyAlignment="1">
      <alignment horizontal="center"/>
    </xf>
    <xf numFmtId="2" fontId="6" fillId="0" borderId="1" xfId="0" quotePrefix="1" applyNumberFormat="1" applyFont="1" applyBorder="1" applyAlignment="1">
      <alignment horizontal="center"/>
    </xf>
    <xf numFmtId="169" fontId="6" fillId="0" borderId="1" xfId="0" applyNumberFormat="1" applyFont="1" applyBorder="1" applyAlignment="1">
      <alignment horizontal="center"/>
    </xf>
    <xf numFmtId="166" fontId="6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168" fontId="6" fillId="0" borderId="0" xfId="0" applyNumberFormat="1" applyFont="1" applyAlignment="1">
      <alignment horizontal="center"/>
    </xf>
    <xf numFmtId="2" fontId="6" fillId="0" borderId="2" xfId="0" applyNumberFormat="1" applyFont="1" applyBorder="1" applyAlignment="1">
      <alignment horizontal="center"/>
    </xf>
    <xf numFmtId="167" fontId="6" fillId="0" borderId="0" xfId="0" applyNumberFormat="1" applyFont="1" applyAlignment="1">
      <alignment horizontal="center"/>
    </xf>
    <xf numFmtId="169" fontId="6" fillId="0" borderId="0" xfId="0" applyNumberFormat="1" applyFont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wrapText="1"/>
    </xf>
    <xf numFmtId="165" fontId="6" fillId="0" borderId="0" xfId="0" applyNumberFormat="1" applyFont="1" applyBorder="1" applyAlignment="1">
      <alignment horizontal="center"/>
    </xf>
    <xf numFmtId="0" fontId="6" fillId="0" borderId="0" xfId="0" applyFont="1" applyFill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left" wrapText="1"/>
    </xf>
    <xf numFmtId="0" fontId="6" fillId="0" borderId="0" xfId="0" applyFont="1" applyAlignment="1">
      <alignment horizontal="left" vertical="center"/>
    </xf>
    <xf numFmtId="0" fontId="6" fillId="0" borderId="0" xfId="0" applyFont="1" applyBorder="1" applyAlignment="1">
      <alignment horizontal="center"/>
    </xf>
    <xf numFmtId="168" fontId="2" fillId="0" borderId="2" xfId="1" applyNumberFormat="1" applyFont="1" applyFill="1" applyBorder="1" applyAlignment="1" applyProtection="1">
      <alignment horizontal="center" vertical="center" shrinkToFit="1"/>
    </xf>
    <xf numFmtId="168" fontId="6" fillId="0" borderId="3" xfId="0" applyNumberFormat="1" applyFont="1" applyBorder="1" applyAlignment="1">
      <alignment horizontal="center"/>
    </xf>
    <xf numFmtId="0" fontId="6" fillId="0" borderId="0" xfId="0" applyFont="1" applyBorder="1"/>
    <xf numFmtId="0" fontId="6" fillId="0" borderId="4" xfId="0" applyFont="1" applyBorder="1" applyAlignment="1">
      <alignment horizontal="center"/>
    </xf>
    <xf numFmtId="2" fontId="6" fillId="0" borderId="4" xfId="0" applyNumberFormat="1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168" fontId="6" fillId="0" borderId="0" xfId="0" applyNumberFormat="1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164" fontId="6" fillId="0" borderId="0" xfId="0" applyNumberFormat="1" applyFont="1" applyBorder="1" applyAlignment="1">
      <alignment horizontal="center"/>
    </xf>
    <xf numFmtId="166" fontId="6" fillId="0" borderId="0" xfId="0" applyNumberFormat="1" applyFont="1" applyBorder="1" applyAlignment="1">
      <alignment horizontal="center"/>
    </xf>
    <xf numFmtId="0" fontId="6" fillId="0" borderId="0" xfId="0" applyFont="1" applyBorder="1" applyAlignment="1">
      <alignment horizontal="left"/>
    </xf>
    <xf numFmtId="167" fontId="6" fillId="0" borderId="0" xfId="0" applyNumberFormat="1" applyFont="1" applyBorder="1" applyAlignment="1">
      <alignment horizontal="center"/>
    </xf>
    <xf numFmtId="164" fontId="6" fillId="0" borderId="5" xfId="0" applyNumberFormat="1" applyFont="1" applyBorder="1" applyAlignment="1">
      <alignment horizontal="center"/>
    </xf>
    <xf numFmtId="166" fontId="6" fillId="0" borderId="5" xfId="0" applyNumberFormat="1" applyFont="1" applyBorder="1" applyAlignment="1">
      <alignment horizontal="center"/>
    </xf>
    <xf numFmtId="0" fontId="6" fillId="0" borderId="5" xfId="0" applyFont="1" applyBorder="1" applyAlignment="1">
      <alignment horizontal="left"/>
    </xf>
    <xf numFmtId="2" fontId="6" fillId="0" borderId="5" xfId="0" applyNumberFormat="1" applyFont="1" applyBorder="1" applyAlignment="1">
      <alignment horizontal="center"/>
    </xf>
    <xf numFmtId="168" fontId="6" fillId="0" borderId="5" xfId="0" applyNumberFormat="1" applyFont="1" applyBorder="1" applyAlignment="1">
      <alignment horizontal="center"/>
    </xf>
    <xf numFmtId="167" fontId="6" fillId="0" borderId="5" xfId="0" applyNumberFormat="1" applyFont="1" applyBorder="1" applyAlignment="1">
      <alignment horizontal="center"/>
    </xf>
    <xf numFmtId="165" fontId="5" fillId="0" borderId="7" xfId="0" applyNumberFormat="1" applyFont="1" applyFill="1" applyBorder="1" applyAlignment="1" applyProtection="1">
      <alignment horizontal="center" vertical="center" shrinkToFit="1"/>
    </xf>
    <xf numFmtId="165" fontId="6" fillId="0" borderId="6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64" fontId="6" fillId="0" borderId="0" xfId="0" applyNumberFormat="1" applyFont="1" applyAlignment="1">
      <alignment horizontal="center" vertical="center"/>
    </xf>
    <xf numFmtId="166" fontId="6" fillId="0" borderId="0" xfId="0" applyNumberFormat="1" applyFont="1" applyAlignment="1">
      <alignment horizontal="center" vertical="center"/>
    </xf>
    <xf numFmtId="20" fontId="6" fillId="0" borderId="0" xfId="0" applyNumberFormat="1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168" fontId="6" fillId="0" borderId="0" xfId="0" applyNumberFormat="1" applyFont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168" fontId="6" fillId="0" borderId="1" xfId="0" applyNumberFormat="1" applyFont="1" applyBorder="1" applyAlignment="1">
      <alignment horizontal="center" vertical="center"/>
    </xf>
    <xf numFmtId="2" fontId="6" fillId="0" borderId="0" xfId="0" applyNumberFormat="1" applyFont="1" applyBorder="1" applyAlignment="1">
      <alignment horizontal="center" vertical="center"/>
    </xf>
    <xf numFmtId="168" fontId="6" fillId="0" borderId="0" xfId="0" applyNumberFormat="1" applyFont="1" applyBorder="1" applyAlignment="1">
      <alignment horizontal="center" vertical="center"/>
    </xf>
    <xf numFmtId="2" fontId="6" fillId="0" borderId="2" xfId="0" applyNumberFormat="1" applyFont="1" applyBorder="1" applyAlignment="1">
      <alignment horizontal="center" vertical="center"/>
    </xf>
    <xf numFmtId="167" fontId="6" fillId="0" borderId="0" xfId="0" applyNumberFormat="1" applyFont="1" applyAlignment="1">
      <alignment horizontal="center" vertical="center"/>
    </xf>
    <xf numFmtId="2" fontId="6" fillId="0" borderId="3" xfId="0" applyNumberFormat="1" applyFont="1" applyBorder="1" applyAlignment="1">
      <alignment horizontal="center" vertical="center"/>
    </xf>
    <xf numFmtId="167" fontId="6" fillId="0" borderId="1" xfId="0" applyNumberFormat="1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2" fontId="6" fillId="0" borderId="4" xfId="0" applyNumberFormat="1" applyFont="1" applyBorder="1" applyAlignment="1">
      <alignment horizontal="center" vertical="center"/>
    </xf>
    <xf numFmtId="168" fontId="6" fillId="0" borderId="2" xfId="0" applyNumberFormat="1" applyFont="1" applyBorder="1" applyAlignment="1">
      <alignment horizontal="center" vertical="center"/>
    </xf>
    <xf numFmtId="165" fontId="6" fillId="0" borderId="7" xfId="0" applyNumberFormat="1" applyFont="1" applyBorder="1" applyAlignment="1">
      <alignment horizontal="center" vertical="center"/>
    </xf>
    <xf numFmtId="169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0" xfId="0" applyFont="1" applyBorder="1" applyAlignment="1">
      <alignment horizontal="center" vertical="center"/>
    </xf>
    <xf numFmtId="165" fontId="6" fillId="0" borderId="0" xfId="0" applyNumberFormat="1" applyFont="1" applyAlignment="1">
      <alignment vertical="center"/>
    </xf>
    <xf numFmtId="168" fontId="6" fillId="0" borderId="3" xfId="0" applyNumberFormat="1" applyFont="1" applyBorder="1" applyAlignment="1">
      <alignment horizontal="center" vertical="center"/>
    </xf>
    <xf numFmtId="168" fontId="6" fillId="0" borderId="6" xfId="0" applyNumberFormat="1" applyFont="1" applyBorder="1" applyAlignment="1">
      <alignment horizontal="center" vertical="center"/>
    </xf>
    <xf numFmtId="165" fontId="6" fillId="0" borderId="6" xfId="0" applyNumberFormat="1" applyFont="1" applyBorder="1" applyAlignment="1">
      <alignment horizontal="center" vertical="center"/>
    </xf>
    <xf numFmtId="169" fontId="6" fillId="0" borderId="1" xfId="0" applyNumberFormat="1" applyFont="1" applyBorder="1" applyAlignment="1">
      <alignment horizontal="center" vertical="center"/>
    </xf>
    <xf numFmtId="165" fontId="6" fillId="0" borderId="1" xfId="0" applyNumberFormat="1" applyFont="1" applyBorder="1" applyAlignment="1">
      <alignment vertical="center"/>
    </xf>
    <xf numFmtId="168" fontId="6" fillId="0" borderId="4" xfId="0" applyNumberFormat="1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1" xfId="0" applyFont="1" applyBorder="1" applyAlignment="1">
      <alignment vertical="center"/>
    </xf>
    <xf numFmtId="167" fontId="6" fillId="0" borderId="0" xfId="0" applyNumberFormat="1" applyFont="1" applyBorder="1" applyAlignment="1">
      <alignment horizontal="center" vertical="center"/>
    </xf>
    <xf numFmtId="169" fontId="6" fillId="0" borderId="0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vertical="center"/>
    </xf>
    <xf numFmtId="167" fontId="6" fillId="0" borderId="5" xfId="0" applyNumberFormat="1" applyFont="1" applyBorder="1" applyAlignment="1">
      <alignment horizontal="center" vertical="center"/>
    </xf>
    <xf numFmtId="2" fontId="6" fillId="0" borderId="5" xfId="0" applyNumberFormat="1" applyFont="1" applyBorder="1" applyAlignment="1">
      <alignment horizontal="center" vertical="center"/>
    </xf>
    <xf numFmtId="168" fontId="6" fillId="0" borderId="5" xfId="0" applyNumberFormat="1" applyFont="1" applyBorder="1" applyAlignment="1">
      <alignment horizontal="center" vertical="center"/>
    </xf>
    <xf numFmtId="165" fontId="6" fillId="0" borderId="8" xfId="0" applyNumberFormat="1" applyFont="1" applyBorder="1" applyAlignment="1">
      <alignment horizontal="center" vertical="center"/>
    </xf>
    <xf numFmtId="169" fontId="6" fillId="0" borderId="5" xfId="0" applyNumberFormat="1" applyFont="1" applyBorder="1" applyAlignment="1">
      <alignment horizontal="center" vertical="center"/>
    </xf>
    <xf numFmtId="0" fontId="6" fillId="0" borderId="5" xfId="0" applyFont="1" applyBorder="1" applyAlignment="1">
      <alignment vertical="center"/>
    </xf>
    <xf numFmtId="0" fontId="10" fillId="0" borderId="0" xfId="0" applyFont="1" applyAlignment="1">
      <alignment horizontal="center" vertical="center"/>
    </xf>
    <xf numFmtId="0" fontId="6" fillId="0" borderId="2" xfId="0" applyFont="1" applyBorder="1" applyAlignment="1">
      <alignment vertical="center"/>
    </xf>
    <xf numFmtId="0" fontId="10" fillId="0" borderId="2" xfId="0" applyFont="1" applyBorder="1" applyAlignment="1">
      <alignment vertical="center"/>
    </xf>
    <xf numFmtId="0" fontId="10" fillId="0" borderId="3" xfId="0" applyFont="1" applyBorder="1" applyAlignment="1">
      <alignment vertical="center"/>
    </xf>
    <xf numFmtId="0" fontId="6" fillId="0" borderId="3" xfId="0" applyFont="1" applyBorder="1" applyAlignment="1">
      <alignment vertical="center"/>
    </xf>
    <xf numFmtId="0" fontId="6" fillId="0" borderId="4" xfId="0" applyFont="1" applyBorder="1" applyAlignment="1">
      <alignment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3" xfId="0" applyFont="1" applyBorder="1"/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2" fillId="0" borderId="0" xfId="0" applyFont="1" applyAlignment="1">
      <alignment horizontal="right" vertical="center"/>
    </xf>
  </cellXfs>
  <cellStyles count="2">
    <cellStyle name="Standard" xfId="0" builtinId="0"/>
    <cellStyle name="Standard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L75"/>
  <sheetViews>
    <sheetView showGridLines="0" tabSelected="1" zoomScale="92" zoomScaleNormal="65" workbookViewId="0">
      <pane xSplit="3" ySplit="14" topLeftCell="D67" activePane="bottomRight" state="frozenSplit"/>
      <selection pane="topRight" activeCell="H1" sqref="H1"/>
      <selection pane="bottomLeft" activeCell="A13" sqref="A13"/>
      <selection pane="bottomRight" activeCell="A4" sqref="A4"/>
    </sheetView>
  </sheetViews>
  <sheetFormatPr baseColWidth="10" defaultRowHeight="14" x14ac:dyDescent="0.15"/>
  <cols>
    <col min="1" max="1" width="70.83203125" style="9" customWidth="1"/>
    <col min="2" max="2" width="24.6640625" style="9" bestFit="1" customWidth="1"/>
    <col min="3" max="3" width="18" style="49" bestFit="1" customWidth="1"/>
    <col min="4" max="4" width="12" style="27" bestFit="1" customWidth="1"/>
    <col min="5" max="5" width="14.1640625" style="27" bestFit="1" customWidth="1"/>
    <col min="6" max="6" width="13.6640625" style="32" bestFit="1" customWidth="1"/>
    <col min="7" max="7" width="9" style="9" bestFit="1" customWidth="1"/>
    <col min="8" max="8" width="11.6640625" style="9" bestFit="1" customWidth="1"/>
    <col min="9" max="9" width="36.33203125" style="46" bestFit="1" customWidth="1"/>
    <col min="10" max="10" width="17.5" style="9" bestFit="1" customWidth="1"/>
    <col min="11" max="11" width="16.6640625" style="9" bestFit="1" customWidth="1"/>
    <col min="12" max="12" width="25.5" style="9" bestFit="1" customWidth="1"/>
    <col min="13" max="13" width="9" style="49" bestFit="1" customWidth="1"/>
    <col min="14" max="18" width="11.5" style="33"/>
    <col min="19" max="19" width="11.5" style="34"/>
    <col min="20" max="22" width="11.5" style="33"/>
    <col min="23" max="26" width="11.5" style="34"/>
    <col min="27" max="28" width="11.5" style="33"/>
    <col min="29" max="29" width="11.5" style="49"/>
    <col min="30" max="31" width="11.5" style="33"/>
    <col min="32" max="32" width="11.5" style="36"/>
    <col min="33" max="33" width="11.83203125" style="36" bestFit="1" customWidth="1"/>
    <col min="34" max="34" width="11.5" style="36"/>
    <col min="35" max="35" width="13" style="36" bestFit="1" customWidth="1"/>
    <col min="36" max="36" width="11.5" style="33"/>
    <col min="37" max="37" width="12.5" style="36" bestFit="1" customWidth="1"/>
    <col min="38" max="38" width="16" style="33" bestFit="1" customWidth="1"/>
    <col min="39" max="39" width="11.5" style="33"/>
    <col min="40" max="40" width="13.1640625" style="36" bestFit="1" customWidth="1"/>
    <col min="41" max="41" width="16.5" style="33" bestFit="1" customWidth="1"/>
    <col min="42" max="42" width="17" style="33" bestFit="1" customWidth="1"/>
    <col min="43" max="43" width="12.83203125" style="36" bestFit="1" customWidth="1"/>
    <col min="44" max="44" width="17" style="55" bestFit="1" customWidth="1"/>
    <col min="45" max="46" width="11.5" style="33"/>
    <col min="47" max="47" width="11.5" style="33" bestFit="1" customWidth="1"/>
    <col min="48" max="48" width="13.33203125" style="9" bestFit="1" customWidth="1"/>
    <col min="49" max="49" width="16.83203125" style="33" bestFit="1" customWidth="1"/>
    <col min="50" max="50" width="12.6640625" style="36" bestFit="1" customWidth="1"/>
    <col min="51" max="51" width="16.1640625" style="33" bestFit="1" customWidth="1"/>
    <col min="52" max="52" width="11.5" style="36"/>
    <col min="53" max="53" width="15.33203125" style="33" bestFit="1" customWidth="1"/>
    <col min="54" max="54" width="12.5" style="36" bestFit="1" customWidth="1"/>
    <col min="55" max="55" width="16" style="33" bestFit="1" customWidth="1"/>
    <col min="56" max="56" width="13.33203125" style="36" bestFit="1" customWidth="1"/>
    <col min="57" max="58" width="16.83203125" style="33" bestFit="1" customWidth="1"/>
    <col min="59" max="59" width="16.5" style="33" bestFit="1" customWidth="1"/>
    <col min="60" max="60" width="13.33203125" style="36" bestFit="1" customWidth="1"/>
    <col min="61" max="61" width="16.83203125" style="55" bestFit="1" customWidth="1"/>
    <col min="62" max="62" width="13.5" style="33" bestFit="1" customWidth="1"/>
    <col min="63" max="63" width="14" style="33" bestFit="1" customWidth="1"/>
    <col min="64" max="64" width="12.83203125" style="33" bestFit="1" customWidth="1"/>
    <col min="65" max="65" width="13.5" style="33" bestFit="1" customWidth="1"/>
    <col min="66" max="66" width="13.6640625" style="33" bestFit="1" customWidth="1"/>
    <col min="67" max="67" width="13.33203125" style="33" bestFit="1" customWidth="1"/>
    <col min="68" max="72" width="11.5" style="33"/>
    <col min="73" max="75" width="11.5" style="34"/>
    <col min="76" max="78" width="11.5" style="33"/>
    <col min="79" max="79" width="15" style="34" bestFit="1" customWidth="1"/>
    <col min="80" max="80" width="11.5" style="34"/>
    <col min="81" max="81" width="14.5" style="56" bestFit="1" customWidth="1"/>
    <col min="82" max="83" width="14.5" style="56" customWidth="1"/>
    <col min="84" max="84" width="13.1640625" style="41" bestFit="1" customWidth="1"/>
    <col min="85" max="85" width="4.5" style="9" bestFit="1" customWidth="1"/>
    <col min="86" max="86" width="16.5" style="37" bestFit="1" customWidth="1"/>
    <col min="87" max="87" width="4.5" style="9" bestFit="1" customWidth="1"/>
    <col min="88" max="88" width="16.5" style="37" bestFit="1" customWidth="1"/>
    <col min="89" max="89" width="4.5" style="9" bestFit="1" customWidth="1"/>
    <col min="90" max="90" width="16.5" style="37" bestFit="1" customWidth="1"/>
    <col min="91" max="91" width="4.5" style="9" bestFit="1" customWidth="1"/>
    <col min="92" max="92" width="13" style="11" bestFit="1" customWidth="1"/>
    <col min="93" max="93" width="4.5" style="9" bestFit="1" customWidth="1"/>
    <col min="94" max="94" width="10.83203125" style="11"/>
    <col min="95" max="95" width="4.5" style="11" bestFit="1" customWidth="1"/>
    <col min="96" max="16384" width="10.83203125" style="11"/>
  </cols>
  <sheetData>
    <row r="1" spans="1:220" ht="18" x14ac:dyDescent="0.15">
      <c r="A1" s="125" t="s">
        <v>244</v>
      </c>
    </row>
    <row r="2" spans="1:220" ht="18" x14ac:dyDescent="0.15">
      <c r="A2" s="123"/>
    </row>
    <row r="3" spans="1:220" ht="22" customHeight="1" x14ac:dyDescent="0.15">
      <c r="A3" s="124" t="s">
        <v>250</v>
      </c>
      <c r="B3" s="124" t="s">
        <v>251</v>
      </c>
    </row>
    <row r="4" spans="1:220" x14ac:dyDescent="0.15">
      <c r="A4" s="9" t="s">
        <v>253</v>
      </c>
      <c r="B4" s="9">
        <v>1</v>
      </c>
    </row>
    <row r="5" spans="1:220" x14ac:dyDescent="0.15">
      <c r="A5" s="9" t="s">
        <v>245</v>
      </c>
      <c r="B5" s="9">
        <v>1</v>
      </c>
    </row>
    <row r="6" spans="1:220" x14ac:dyDescent="0.15">
      <c r="A6" s="9" t="s">
        <v>246</v>
      </c>
      <c r="B6" s="9">
        <v>1</v>
      </c>
    </row>
    <row r="7" spans="1:220" x14ac:dyDescent="0.15">
      <c r="A7" s="9" t="s">
        <v>247</v>
      </c>
      <c r="B7" s="9" t="s">
        <v>249</v>
      </c>
    </row>
    <row r="8" spans="1:220" x14ac:dyDescent="0.15">
      <c r="A8" s="7" t="s">
        <v>248</v>
      </c>
      <c r="B8" s="7">
        <v>3</v>
      </c>
      <c r="C8" s="7"/>
    </row>
    <row r="11" spans="1:220" ht="18" x14ac:dyDescent="0.15">
      <c r="A11" s="123" t="s">
        <v>243</v>
      </c>
    </row>
    <row r="12" spans="1:220" ht="18" x14ac:dyDescent="0.15">
      <c r="A12" s="123"/>
    </row>
    <row r="13" spans="1:220" s="4" customFormat="1" ht="16" x14ac:dyDescent="0.15">
      <c r="A13" s="5" t="s">
        <v>135</v>
      </c>
      <c r="B13" s="1" t="s">
        <v>0</v>
      </c>
      <c r="C13" s="20" t="s">
        <v>81</v>
      </c>
      <c r="D13" s="2" t="s">
        <v>98</v>
      </c>
      <c r="E13" s="3" t="s">
        <v>101</v>
      </c>
      <c r="F13" s="13" t="s">
        <v>1</v>
      </c>
      <c r="G13" s="3" t="s">
        <v>103</v>
      </c>
      <c r="H13" s="3" t="s">
        <v>186</v>
      </c>
      <c r="I13" s="44" t="s">
        <v>237</v>
      </c>
      <c r="J13" s="28" t="s">
        <v>125</v>
      </c>
      <c r="K13" s="28" t="s">
        <v>125</v>
      </c>
      <c r="L13" s="38" t="s">
        <v>2</v>
      </c>
      <c r="M13" s="20" t="s">
        <v>3</v>
      </c>
      <c r="N13" s="1" t="s">
        <v>85</v>
      </c>
      <c r="O13" s="1" t="s">
        <v>86</v>
      </c>
      <c r="P13" s="1" t="s">
        <v>87</v>
      </c>
      <c r="Q13" s="1" t="s">
        <v>88</v>
      </c>
      <c r="R13" s="1" t="s">
        <v>4</v>
      </c>
      <c r="S13" s="17" t="s">
        <v>5</v>
      </c>
      <c r="T13" s="1" t="s">
        <v>6</v>
      </c>
      <c r="U13" s="1" t="s">
        <v>7</v>
      </c>
      <c r="V13" s="1" t="s">
        <v>89</v>
      </c>
      <c r="W13" s="17" t="s">
        <v>90</v>
      </c>
      <c r="X13" s="17" t="s">
        <v>91</v>
      </c>
      <c r="Y13" s="17" t="s">
        <v>92</v>
      </c>
      <c r="Z13" s="17" t="s">
        <v>8</v>
      </c>
      <c r="AA13" s="1" t="s">
        <v>9</v>
      </c>
      <c r="AB13" s="1" t="s">
        <v>10</v>
      </c>
      <c r="AC13" s="21" t="s">
        <v>11</v>
      </c>
      <c r="AD13" s="1" t="s">
        <v>12</v>
      </c>
      <c r="AE13" s="1" t="s">
        <v>13</v>
      </c>
      <c r="AF13" s="14" t="s">
        <v>192</v>
      </c>
      <c r="AG13" s="14" t="s">
        <v>14</v>
      </c>
      <c r="AH13" s="14" t="s">
        <v>193</v>
      </c>
      <c r="AI13" s="14" t="s">
        <v>15</v>
      </c>
      <c r="AJ13" s="1" t="s">
        <v>16</v>
      </c>
      <c r="AK13" s="14" t="s">
        <v>194</v>
      </c>
      <c r="AL13" s="1" t="s">
        <v>17</v>
      </c>
      <c r="AM13" s="1" t="s">
        <v>18</v>
      </c>
      <c r="AN13" s="14" t="s">
        <v>195</v>
      </c>
      <c r="AO13" s="1" t="s">
        <v>19</v>
      </c>
      <c r="AP13" s="1" t="s">
        <v>20</v>
      </c>
      <c r="AQ13" s="14" t="s">
        <v>196</v>
      </c>
      <c r="AR13" s="23" t="s">
        <v>21</v>
      </c>
      <c r="AS13" s="1" t="s">
        <v>240</v>
      </c>
      <c r="AT13" s="1" t="s">
        <v>241</v>
      </c>
      <c r="AU13" s="1" t="s">
        <v>242</v>
      </c>
      <c r="AV13" s="1" t="s">
        <v>197</v>
      </c>
      <c r="AW13" s="1" t="s">
        <v>22</v>
      </c>
      <c r="AX13" s="14" t="s">
        <v>198</v>
      </c>
      <c r="AY13" s="1" t="s">
        <v>23</v>
      </c>
      <c r="AZ13" s="14" t="s">
        <v>199</v>
      </c>
      <c r="BA13" s="1" t="s">
        <v>24</v>
      </c>
      <c r="BB13" s="14" t="s">
        <v>200</v>
      </c>
      <c r="BC13" s="1" t="s">
        <v>25</v>
      </c>
      <c r="BD13" s="14" t="s">
        <v>201</v>
      </c>
      <c r="BE13" s="1" t="s">
        <v>26</v>
      </c>
      <c r="BF13" s="1" t="s">
        <v>27</v>
      </c>
      <c r="BG13" s="1" t="s">
        <v>28</v>
      </c>
      <c r="BH13" s="14" t="s">
        <v>202</v>
      </c>
      <c r="BI13" s="23" t="s">
        <v>29</v>
      </c>
      <c r="BJ13" s="1" t="s">
        <v>105</v>
      </c>
      <c r="BK13" s="1" t="s">
        <v>106</v>
      </c>
      <c r="BL13" s="1" t="s">
        <v>107</v>
      </c>
      <c r="BM13" s="1" t="s">
        <v>108</v>
      </c>
      <c r="BN13" s="1" t="s">
        <v>109</v>
      </c>
      <c r="BO13" s="1" t="s">
        <v>110</v>
      </c>
      <c r="BP13" s="1" t="s">
        <v>111</v>
      </c>
      <c r="BQ13" s="1" t="s">
        <v>112</v>
      </c>
      <c r="BR13" s="1" t="s">
        <v>113</v>
      </c>
      <c r="BS13" s="1" t="s">
        <v>114</v>
      </c>
      <c r="BT13" s="1" t="s">
        <v>115</v>
      </c>
      <c r="BU13" s="17" t="s">
        <v>116</v>
      </c>
      <c r="BV13" s="17" t="s">
        <v>117</v>
      </c>
      <c r="BW13" s="17" t="s">
        <v>118</v>
      </c>
      <c r="BX13" s="1" t="s">
        <v>119</v>
      </c>
      <c r="BY13" s="1" t="s">
        <v>120</v>
      </c>
      <c r="BZ13" s="1" t="s">
        <v>121</v>
      </c>
      <c r="CA13" s="17" t="s">
        <v>122</v>
      </c>
      <c r="CB13" s="17" t="s">
        <v>123</v>
      </c>
      <c r="CC13" s="50" t="s">
        <v>124</v>
      </c>
      <c r="CD13" s="17" t="s">
        <v>134</v>
      </c>
      <c r="CE13" s="17" t="s">
        <v>216</v>
      </c>
      <c r="CF13" s="68" t="s">
        <v>93</v>
      </c>
      <c r="CG13" s="1" t="s">
        <v>168</v>
      </c>
      <c r="CH13" s="19" t="s">
        <v>94</v>
      </c>
      <c r="CI13" s="1" t="s">
        <v>168</v>
      </c>
      <c r="CJ13" s="19" t="s">
        <v>95</v>
      </c>
      <c r="CK13" s="1" t="s">
        <v>168</v>
      </c>
      <c r="CL13" s="19" t="s">
        <v>96</v>
      </c>
      <c r="CM13" s="1" t="s">
        <v>168</v>
      </c>
      <c r="CN13" s="5" t="s">
        <v>207</v>
      </c>
      <c r="CO13" s="1" t="s">
        <v>168</v>
      </c>
      <c r="CP13" s="6" t="s">
        <v>208</v>
      </c>
      <c r="CQ13" s="23" t="s">
        <v>168</v>
      </c>
      <c r="CR13" s="1"/>
      <c r="CS13" s="1"/>
      <c r="CT13" s="1"/>
      <c r="CU13" s="6"/>
      <c r="CV13" s="6"/>
      <c r="CW13" s="6"/>
      <c r="CX13" s="6"/>
      <c r="CY13" s="6"/>
      <c r="CZ13" s="6"/>
      <c r="DA13" s="6"/>
      <c r="DB13" s="6"/>
      <c r="DC13" s="6"/>
      <c r="DD13" s="6"/>
      <c r="DE13" s="6"/>
      <c r="DF13" s="6"/>
      <c r="DG13" s="6"/>
      <c r="DH13" s="6"/>
      <c r="DI13" s="6"/>
      <c r="DJ13" s="6"/>
      <c r="DK13" s="6"/>
      <c r="DL13" s="6"/>
      <c r="DM13" s="6"/>
      <c r="DN13" s="6"/>
      <c r="DO13" s="6"/>
      <c r="DP13" s="6"/>
      <c r="DQ13" s="6"/>
      <c r="DR13" s="6"/>
      <c r="DS13" s="6"/>
      <c r="DT13" s="6"/>
      <c r="DU13" s="6"/>
      <c r="DV13" s="6"/>
      <c r="DW13" s="6"/>
      <c r="DX13" s="6"/>
      <c r="DY13" s="6"/>
      <c r="DZ13" s="6"/>
      <c r="EA13" s="6"/>
      <c r="EB13" s="6"/>
      <c r="EC13" s="6"/>
      <c r="ED13" s="6"/>
      <c r="EE13" s="6"/>
      <c r="EF13" s="6"/>
      <c r="EG13" s="6"/>
      <c r="EH13" s="6"/>
      <c r="EI13" s="6"/>
      <c r="EJ13" s="6"/>
      <c r="EK13" s="6"/>
      <c r="EL13" s="6"/>
      <c r="EM13" s="6"/>
      <c r="EN13" s="6"/>
      <c r="EO13" s="6"/>
      <c r="EP13" s="6"/>
      <c r="EQ13" s="6"/>
      <c r="ER13" s="6"/>
      <c r="ES13" s="6"/>
      <c r="ET13" s="6"/>
      <c r="EU13" s="6"/>
      <c r="EV13" s="6"/>
      <c r="EW13" s="6"/>
      <c r="EX13" s="6"/>
      <c r="EY13" s="6"/>
      <c r="EZ13" s="6"/>
      <c r="FA13" s="6"/>
      <c r="FB13" s="6"/>
      <c r="FC13" s="6"/>
      <c r="FD13" s="6"/>
      <c r="FE13" s="6"/>
      <c r="FF13" s="6"/>
      <c r="FG13" s="6"/>
      <c r="FH13" s="6"/>
      <c r="FI13" s="6"/>
      <c r="FJ13" s="6"/>
      <c r="FK13" s="6"/>
      <c r="FL13" s="6"/>
      <c r="FM13" s="6"/>
      <c r="FN13" s="6"/>
      <c r="FO13" s="6"/>
      <c r="FP13" s="6"/>
      <c r="FQ13" s="6"/>
      <c r="FR13" s="6"/>
      <c r="FS13" s="6"/>
      <c r="FT13" s="6"/>
      <c r="FU13" s="6"/>
      <c r="FV13" s="6"/>
      <c r="FW13" s="6"/>
      <c r="FX13" s="6"/>
      <c r="FY13" s="6"/>
      <c r="FZ13" s="6"/>
      <c r="GA13" s="6"/>
      <c r="GB13" s="6"/>
      <c r="GC13" s="6"/>
      <c r="GD13" s="6"/>
      <c r="GE13" s="6"/>
      <c r="GF13" s="6"/>
      <c r="GG13" s="6"/>
      <c r="GH13" s="6"/>
      <c r="GI13" s="6"/>
      <c r="GJ13" s="6"/>
      <c r="GK13" s="6"/>
      <c r="GL13" s="6"/>
      <c r="GM13" s="6"/>
      <c r="GN13" s="6"/>
      <c r="GO13" s="6"/>
      <c r="GP13" s="6"/>
      <c r="GQ13" s="6"/>
      <c r="GR13" s="6"/>
      <c r="GS13" s="6"/>
      <c r="GT13" s="6"/>
      <c r="GU13" s="6"/>
      <c r="GV13" s="6"/>
      <c r="GW13" s="6"/>
      <c r="GX13" s="6"/>
      <c r="GY13" s="6"/>
      <c r="GZ13" s="6"/>
      <c r="HA13" s="6"/>
      <c r="HB13" s="6"/>
      <c r="HC13" s="6"/>
      <c r="HD13" s="6"/>
      <c r="HE13" s="6"/>
      <c r="HF13" s="6"/>
      <c r="HG13" s="6"/>
      <c r="HH13" s="6"/>
      <c r="HI13" s="6"/>
      <c r="HJ13" s="6"/>
      <c r="HK13" s="6"/>
      <c r="HL13" s="6"/>
    </row>
    <row r="14" spans="1:220" s="52" customFormat="1" ht="15" x14ac:dyDescent="0.15">
      <c r="A14" s="8"/>
      <c r="B14" s="7"/>
      <c r="C14" s="22"/>
      <c r="D14" s="26" t="s">
        <v>99</v>
      </c>
      <c r="E14" s="26" t="s">
        <v>100</v>
      </c>
      <c r="F14" s="29"/>
      <c r="G14" s="7" t="s">
        <v>102</v>
      </c>
      <c r="H14" s="7" t="s">
        <v>185</v>
      </c>
      <c r="I14" s="45"/>
      <c r="J14" s="7" t="s">
        <v>128</v>
      </c>
      <c r="K14" s="40" t="s">
        <v>129</v>
      </c>
      <c r="L14" s="7"/>
      <c r="M14" s="22"/>
      <c r="N14" s="16" t="s">
        <v>82</v>
      </c>
      <c r="O14" s="16" t="s">
        <v>82</v>
      </c>
      <c r="P14" s="16" t="s">
        <v>82</v>
      </c>
      <c r="Q14" s="16" t="s">
        <v>82</v>
      </c>
      <c r="R14" s="16" t="s">
        <v>82</v>
      </c>
      <c r="S14" s="18" t="s">
        <v>82</v>
      </c>
      <c r="T14" s="16" t="s">
        <v>82</v>
      </c>
      <c r="U14" s="16" t="s">
        <v>82</v>
      </c>
      <c r="V14" s="16" t="s">
        <v>82</v>
      </c>
      <c r="W14" s="18" t="s">
        <v>82</v>
      </c>
      <c r="X14" s="18" t="s">
        <v>82</v>
      </c>
      <c r="Y14" s="18" t="s">
        <v>82</v>
      </c>
      <c r="Z14" s="18" t="s">
        <v>82</v>
      </c>
      <c r="AA14" s="30" t="s">
        <v>83</v>
      </c>
      <c r="AB14" s="16" t="s">
        <v>82</v>
      </c>
      <c r="AC14" s="22" t="s">
        <v>83</v>
      </c>
      <c r="AD14" s="16" t="s">
        <v>84</v>
      </c>
      <c r="AE14" s="16" t="s">
        <v>84</v>
      </c>
      <c r="AF14" s="15" t="s">
        <v>84</v>
      </c>
      <c r="AG14" s="15" t="s">
        <v>84</v>
      </c>
      <c r="AH14" s="15" t="s">
        <v>84</v>
      </c>
      <c r="AI14" s="15" t="s">
        <v>84</v>
      </c>
      <c r="AJ14" s="16" t="s">
        <v>84</v>
      </c>
      <c r="AK14" s="15" t="s">
        <v>84</v>
      </c>
      <c r="AL14" s="16" t="s">
        <v>84</v>
      </c>
      <c r="AM14" s="16" t="s">
        <v>84</v>
      </c>
      <c r="AN14" s="15" t="s">
        <v>84</v>
      </c>
      <c r="AO14" s="16" t="s">
        <v>84</v>
      </c>
      <c r="AP14" s="16" t="s">
        <v>84</v>
      </c>
      <c r="AQ14" s="15" t="s">
        <v>84</v>
      </c>
      <c r="AR14" s="24" t="s">
        <v>84</v>
      </c>
      <c r="AS14" s="16" t="s">
        <v>84</v>
      </c>
      <c r="AT14" s="16" t="s">
        <v>84</v>
      </c>
      <c r="AU14" s="16" t="s">
        <v>84</v>
      </c>
      <c r="AV14" s="7" t="s">
        <v>84</v>
      </c>
      <c r="AW14" s="16" t="s">
        <v>84</v>
      </c>
      <c r="AX14" s="15" t="s">
        <v>84</v>
      </c>
      <c r="AY14" s="16" t="s">
        <v>84</v>
      </c>
      <c r="AZ14" s="15" t="s">
        <v>84</v>
      </c>
      <c r="BA14" s="16" t="s">
        <v>84</v>
      </c>
      <c r="BB14" s="15" t="s">
        <v>84</v>
      </c>
      <c r="BC14" s="16" t="s">
        <v>84</v>
      </c>
      <c r="BD14" s="15" t="s">
        <v>84</v>
      </c>
      <c r="BE14" s="16" t="s">
        <v>84</v>
      </c>
      <c r="BF14" s="16" t="s">
        <v>84</v>
      </c>
      <c r="BG14" s="16" t="s">
        <v>84</v>
      </c>
      <c r="BH14" s="15" t="s">
        <v>84</v>
      </c>
      <c r="BI14" s="24" t="s">
        <v>84</v>
      </c>
      <c r="BJ14" s="16" t="s">
        <v>84</v>
      </c>
      <c r="BK14" s="16" t="s">
        <v>84</v>
      </c>
      <c r="BL14" s="16" t="s">
        <v>84</v>
      </c>
      <c r="BM14" s="16" t="s">
        <v>84</v>
      </c>
      <c r="BN14" s="16" t="s">
        <v>84</v>
      </c>
      <c r="BO14" s="16" t="s">
        <v>84</v>
      </c>
      <c r="BP14" s="16" t="s">
        <v>84</v>
      </c>
      <c r="BQ14" s="16" t="s">
        <v>84</v>
      </c>
      <c r="BR14" s="16" t="s">
        <v>84</v>
      </c>
      <c r="BS14" s="16" t="s">
        <v>84</v>
      </c>
      <c r="BT14" s="16" t="s">
        <v>84</v>
      </c>
      <c r="BU14" s="18" t="s">
        <v>84</v>
      </c>
      <c r="BV14" s="18" t="s">
        <v>84</v>
      </c>
      <c r="BW14" s="18" t="s">
        <v>84</v>
      </c>
      <c r="BX14" s="16" t="s">
        <v>84</v>
      </c>
      <c r="BY14" s="16" t="s">
        <v>84</v>
      </c>
      <c r="BZ14" s="16" t="s">
        <v>84</v>
      </c>
      <c r="CA14" s="18" t="s">
        <v>84</v>
      </c>
      <c r="CB14" s="18" t="s">
        <v>84</v>
      </c>
      <c r="CC14" s="51" t="s">
        <v>84</v>
      </c>
      <c r="CD14" s="18"/>
      <c r="CE14" s="18"/>
      <c r="CF14" s="69" t="s">
        <v>239</v>
      </c>
      <c r="CG14" s="7"/>
      <c r="CH14" s="31" t="s">
        <v>238</v>
      </c>
      <c r="CI14" s="7"/>
      <c r="CJ14" s="31" t="s">
        <v>238</v>
      </c>
      <c r="CK14" s="7"/>
      <c r="CL14" s="31" t="s">
        <v>238</v>
      </c>
      <c r="CM14" s="7"/>
      <c r="CN14" s="8" t="s">
        <v>239</v>
      </c>
      <c r="CO14" s="7"/>
      <c r="CP14" s="8" t="s">
        <v>238</v>
      </c>
      <c r="CQ14" s="122"/>
    </row>
    <row r="15" spans="1:220" x14ac:dyDescent="0.15">
      <c r="A15" s="42" t="s">
        <v>136</v>
      </c>
      <c r="B15" s="28" t="s">
        <v>31</v>
      </c>
      <c r="C15" s="25" t="s">
        <v>30</v>
      </c>
      <c r="D15" s="27">
        <v>38.229900000000001</v>
      </c>
      <c r="E15" s="27">
        <v>-26.332339999999999</v>
      </c>
      <c r="F15" s="32">
        <v>42556</v>
      </c>
      <c r="G15" s="10">
        <v>0.52222222222222225</v>
      </c>
      <c r="H15" s="9">
        <v>2510</v>
      </c>
      <c r="I15" s="46" t="s">
        <v>236</v>
      </c>
      <c r="L15" s="39" t="s">
        <v>222</v>
      </c>
      <c r="M15" s="75" t="s">
        <v>32</v>
      </c>
      <c r="N15" s="79">
        <v>40.97</v>
      </c>
      <c r="O15" s="79">
        <v>3.3069999999999999</v>
      </c>
      <c r="P15" s="79">
        <v>13.63</v>
      </c>
      <c r="Q15" s="79">
        <v>12.93</v>
      </c>
      <c r="R15" s="79"/>
      <c r="S15" s="80">
        <v>0.18970000000000001</v>
      </c>
      <c r="T15" s="79">
        <v>8.5210000000000008</v>
      </c>
      <c r="U15" s="79">
        <v>13.86</v>
      </c>
      <c r="V15" s="79">
        <v>3.0670000000000002</v>
      </c>
      <c r="W15" s="80">
        <v>1.3660000000000001</v>
      </c>
      <c r="X15" s="80">
        <v>0.61419999999999997</v>
      </c>
      <c r="Y15" s="80"/>
      <c r="Z15" s="80"/>
      <c r="AA15" s="79">
        <v>1.1299999999999999</v>
      </c>
      <c r="AB15" s="79">
        <v>99.584900000000005</v>
      </c>
      <c r="AC15" s="85">
        <v>56.62931806770586</v>
      </c>
      <c r="AD15" s="79">
        <v>6.8799230574110091</v>
      </c>
      <c r="AE15" s="79">
        <v>25.948268464603121</v>
      </c>
      <c r="AF15" s="86">
        <v>371</v>
      </c>
      <c r="AG15" s="86">
        <v>301.57771210013908</v>
      </c>
      <c r="AH15" s="86">
        <v>591.79999999999995</v>
      </c>
      <c r="AI15" s="86">
        <v>509.69392602646769</v>
      </c>
      <c r="AJ15" s="79">
        <v>45.197983382378403</v>
      </c>
      <c r="AK15" s="86">
        <v>197.2</v>
      </c>
      <c r="AL15" s="79">
        <v>170.13433813892527</v>
      </c>
      <c r="AM15" s="79">
        <v>55.557012153489019</v>
      </c>
      <c r="AN15" s="86">
        <v>113.7</v>
      </c>
      <c r="AO15" s="79">
        <v>93.777438043128399</v>
      </c>
      <c r="AP15" s="79">
        <v>1.425</v>
      </c>
      <c r="AQ15" s="86">
        <v>25.8</v>
      </c>
      <c r="AR15" s="85">
        <v>26.330959840501283</v>
      </c>
      <c r="AS15" s="79">
        <v>2680.4916399999997</v>
      </c>
      <c r="AT15" s="79">
        <v>11339.9856</v>
      </c>
      <c r="AU15" s="79">
        <v>19825.795699999999</v>
      </c>
      <c r="AV15" s="39">
        <v>30.7</v>
      </c>
      <c r="AW15" s="79">
        <v>26.663017056904824</v>
      </c>
      <c r="AX15" s="86">
        <v>694.8</v>
      </c>
      <c r="AY15" s="79">
        <v>565.4532354034958</v>
      </c>
      <c r="AZ15" s="86">
        <v>37.9</v>
      </c>
      <c r="BA15" s="79">
        <v>30.609093186372743</v>
      </c>
      <c r="BB15" s="86">
        <v>310</v>
      </c>
      <c r="BC15" s="79">
        <v>236.63868121093273</v>
      </c>
      <c r="BD15" s="86">
        <v>52.1</v>
      </c>
      <c r="BE15" s="79">
        <v>44.484862229277702</v>
      </c>
      <c r="BF15" s="79">
        <v>3.4260000000000002</v>
      </c>
      <c r="BG15" s="79">
        <v>0.25689999816611336</v>
      </c>
      <c r="BH15" s="86">
        <v>342.8</v>
      </c>
      <c r="BI15" s="85">
        <v>296.37717860866974</v>
      </c>
      <c r="BJ15" s="79">
        <v>29.19598404621097</v>
      </c>
      <c r="BK15" s="79">
        <v>64.229970564624011</v>
      </c>
      <c r="BL15" s="79">
        <v>7.872483596779003</v>
      </c>
      <c r="BM15" s="79">
        <v>33.549477071600961</v>
      </c>
      <c r="BN15" s="79">
        <v>7.7418816217434703</v>
      </c>
      <c r="BO15" s="79">
        <v>2.4025983736797834</v>
      </c>
      <c r="BP15" s="79">
        <v>7.1722956984018928</v>
      </c>
      <c r="BQ15" s="79">
        <v>1.0637254901960784</v>
      </c>
      <c r="BR15" s="79">
        <v>6.1040576355967007</v>
      </c>
      <c r="BS15" s="79">
        <v>1.096310429973675</v>
      </c>
      <c r="BT15" s="79">
        <v>2.8498630136986303</v>
      </c>
      <c r="BU15" s="80">
        <v>0.37837189785397429</v>
      </c>
      <c r="BV15" s="80">
        <v>2.2615210769381937</v>
      </c>
      <c r="BW15" s="80">
        <v>0.32541951746489017</v>
      </c>
      <c r="BX15" s="79">
        <v>5.663522938272723</v>
      </c>
      <c r="BY15" s="79">
        <v>2.698447971781305</v>
      </c>
      <c r="BZ15" s="79">
        <v>0.45840000000000003</v>
      </c>
      <c r="CA15" s="80">
        <v>1.8282035561005519</v>
      </c>
      <c r="CB15" s="80">
        <v>2.9256556082148495</v>
      </c>
      <c r="CC15" s="91">
        <v>0.94521495099036079</v>
      </c>
      <c r="CD15" s="84">
        <f>BE15/BC15</f>
        <v>0.18798643569867265</v>
      </c>
      <c r="CE15" s="84">
        <f>(BK15/BV15)/3.6</f>
        <v>7.8892293651884193</v>
      </c>
      <c r="CF15" s="92"/>
      <c r="CG15" s="39"/>
      <c r="CH15" s="93"/>
      <c r="CI15" s="39"/>
      <c r="CJ15" s="93"/>
      <c r="CK15" s="39"/>
      <c r="CL15" s="93"/>
      <c r="CM15" s="39"/>
      <c r="CN15" s="94"/>
      <c r="CO15" s="95"/>
      <c r="CP15" s="94"/>
      <c r="CQ15" s="115"/>
    </row>
    <row r="16" spans="1:220" x14ac:dyDescent="0.15">
      <c r="A16" s="42" t="s">
        <v>137</v>
      </c>
      <c r="B16" s="28" t="s">
        <v>33</v>
      </c>
      <c r="C16" s="25" t="s">
        <v>30</v>
      </c>
      <c r="D16" s="27">
        <v>38.230429999999998</v>
      </c>
      <c r="E16" s="27">
        <v>-26.331700000000001</v>
      </c>
      <c r="F16" s="32">
        <v>42556</v>
      </c>
      <c r="G16" s="10">
        <v>0.54861111111111105</v>
      </c>
      <c r="H16" s="9">
        <v>2427</v>
      </c>
      <c r="I16" s="46" t="s">
        <v>235</v>
      </c>
      <c r="J16" s="39" t="s">
        <v>130</v>
      </c>
      <c r="L16" s="39" t="s">
        <v>223</v>
      </c>
      <c r="M16" s="75" t="s">
        <v>32</v>
      </c>
      <c r="N16" s="79">
        <v>44.56</v>
      </c>
      <c r="O16" s="79">
        <v>4.0199999999999996</v>
      </c>
      <c r="P16" s="79">
        <v>14.16</v>
      </c>
      <c r="Q16" s="79">
        <v>13.3</v>
      </c>
      <c r="R16" s="79"/>
      <c r="S16" s="80">
        <v>0.17319999999999999</v>
      </c>
      <c r="T16" s="79">
        <v>6.0759999999999996</v>
      </c>
      <c r="U16" s="79">
        <v>10.07</v>
      </c>
      <c r="V16" s="79">
        <v>4.298</v>
      </c>
      <c r="W16" s="80">
        <v>0.96940000000000004</v>
      </c>
      <c r="X16" s="80">
        <v>0.6915</v>
      </c>
      <c r="Y16" s="80"/>
      <c r="Z16" s="80"/>
      <c r="AA16" s="79">
        <v>1.38</v>
      </c>
      <c r="AB16" s="79">
        <v>99.698099999999982</v>
      </c>
      <c r="AC16" s="85">
        <v>47.510614830609285</v>
      </c>
      <c r="AD16" s="79">
        <v>28.13021053521603</v>
      </c>
      <c r="AE16" s="79">
        <v>24.0321176831137</v>
      </c>
      <c r="AF16" s="86">
        <v>369.1</v>
      </c>
      <c r="AG16" s="86">
        <v>315.53720445062589</v>
      </c>
      <c r="AH16" s="86">
        <v>68.7</v>
      </c>
      <c r="AI16" s="86">
        <v>68.160637936884967</v>
      </c>
      <c r="AJ16" s="79">
        <v>40.444759390687203</v>
      </c>
      <c r="AK16" s="86">
        <v>49.1</v>
      </c>
      <c r="AL16" s="79">
        <v>48.389252948885968</v>
      </c>
      <c r="AM16" s="79">
        <v>67.757203331967787</v>
      </c>
      <c r="AN16" s="86">
        <v>142.4</v>
      </c>
      <c r="AO16" s="79">
        <v>129.67653685226904</v>
      </c>
      <c r="AP16" s="79">
        <v>1.1080000000000001</v>
      </c>
      <c r="AQ16" s="86">
        <v>25.9</v>
      </c>
      <c r="AR16" s="85">
        <v>25.043363714041583</v>
      </c>
      <c r="AS16" s="79">
        <v>3017.8442999999997</v>
      </c>
      <c r="AT16" s="79">
        <v>8047.5710399999998</v>
      </c>
      <c r="AU16" s="79">
        <v>24100.301999999996</v>
      </c>
      <c r="AV16" s="39">
        <v>13.9</v>
      </c>
      <c r="AW16" s="79">
        <v>11.48617372696487</v>
      </c>
      <c r="AX16" s="86">
        <v>600.29999999999995</v>
      </c>
      <c r="AY16" s="79">
        <v>532.45188731870587</v>
      </c>
      <c r="AZ16" s="86">
        <v>44</v>
      </c>
      <c r="BA16" s="79">
        <v>37.844564128256508</v>
      </c>
      <c r="BB16" s="86">
        <v>343.5</v>
      </c>
      <c r="BC16" s="79">
        <v>293.27613678146832</v>
      </c>
      <c r="BD16" s="86">
        <v>48.2</v>
      </c>
      <c r="BE16" s="79">
        <v>46.826170767660741</v>
      </c>
      <c r="BF16" s="79">
        <v>2.4630000000000001</v>
      </c>
      <c r="BG16" s="79">
        <v>0.23642465477085584</v>
      </c>
      <c r="BH16" s="86">
        <v>225.9</v>
      </c>
      <c r="BI16" s="85">
        <v>206.69745270370925</v>
      </c>
      <c r="BJ16" s="79">
        <v>32.539265575574191</v>
      </c>
      <c r="BK16" s="79">
        <v>75.335242172865918</v>
      </c>
      <c r="BL16" s="79">
        <v>9.6188115120787341</v>
      </c>
      <c r="BM16" s="79">
        <v>42.088495575221238</v>
      </c>
      <c r="BN16" s="79">
        <v>9.8569864425337332</v>
      </c>
      <c r="BO16" s="79">
        <v>3.0401158986821195</v>
      </c>
      <c r="BP16" s="79">
        <v>9.2938847288404798</v>
      </c>
      <c r="BQ16" s="79">
        <v>1.365686274509804</v>
      </c>
      <c r="BR16" s="79">
        <v>7.7626189854044574</v>
      </c>
      <c r="BS16" s="79">
        <v>1.379354325245393</v>
      </c>
      <c r="BT16" s="79">
        <v>3.5191780821917806</v>
      </c>
      <c r="BU16" s="80">
        <v>0.4609519242297086</v>
      </c>
      <c r="BV16" s="80">
        <v>2.748545740395008</v>
      </c>
      <c r="BW16" s="80">
        <v>0.38822830392509905</v>
      </c>
      <c r="BX16" s="79">
        <v>7.00217381459173</v>
      </c>
      <c r="BY16" s="79">
        <v>2.8847883597883595</v>
      </c>
      <c r="BZ16" s="79">
        <v>0.39380000000000009</v>
      </c>
      <c r="CA16" s="80">
        <v>1.313304721030043</v>
      </c>
      <c r="CB16" s="80">
        <v>3.0942496050552921</v>
      </c>
      <c r="CC16" s="91">
        <v>1.6008459755155167</v>
      </c>
      <c r="CD16" s="84">
        <f t="shared" ref="CD16:CD47" si="0">BE16/BC16</f>
        <v>0.1596658060268735</v>
      </c>
      <c r="CE16" s="84">
        <f t="shared" ref="CE16:CE47" si="1">(BK16/BV16)/3.6</f>
        <v>7.6136466828898293</v>
      </c>
      <c r="CF16" s="92"/>
      <c r="CG16" s="39"/>
      <c r="CH16" s="93"/>
      <c r="CI16" s="39"/>
      <c r="CJ16" s="93"/>
      <c r="CK16" s="39"/>
      <c r="CL16" s="93"/>
      <c r="CM16" s="39"/>
      <c r="CN16" s="94"/>
      <c r="CO16" s="95"/>
      <c r="CP16" s="94"/>
      <c r="CQ16" s="115"/>
    </row>
    <row r="17" spans="1:95" x14ac:dyDescent="0.15">
      <c r="A17" s="42" t="s">
        <v>138</v>
      </c>
      <c r="B17" s="28" t="s">
        <v>35</v>
      </c>
      <c r="C17" s="25" t="s">
        <v>30</v>
      </c>
      <c r="D17" s="27">
        <v>38.23048</v>
      </c>
      <c r="E17" s="27">
        <v>-26.331700000000001</v>
      </c>
      <c r="F17" s="32">
        <v>42556</v>
      </c>
      <c r="G17" s="10">
        <v>0.56111111111111112</v>
      </c>
      <c r="H17" s="9">
        <v>2425</v>
      </c>
      <c r="I17" s="46" t="s">
        <v>34</v>
      </c>
      <c r="L17" s="39" t="s">
        <v>223</v>
      </c>
      <c r="M17" s="75" t="s">
        <v>32</v>
      </c>
      <c r="N17" s="79">
        <v>43.14</v>
      </c>
      <c r="O17" s="79">
        <v>3.754</v>
      </c>
      <c r="P17" s="79">
        <v>15.15</v>
      </c>
      <c r="Q17" s="79">
        <v>12.24</v>
      </c>
      <c r="R17" s="79"/>
      <c r="S17" s="80">
        <v>0.1807</v>
      </c>
      <c r="T17" s="79">
        <v>4.5819999999999999</v>
      </c>
      <c r="U17" s="79">
        <v>7.4210000000000003</v>
      </c>
      <c r="V17" s="79">
        <v>6.7060000000000004</v>
      </c>
      <c r="W17" s="80">
        <v>1.734</v>
      </c>
      <c r="X17" s="80">
        <v>0.67520000000000002</v>
      </c>
      <c r="Y17" s="80"/>
      <c r="Z17" s="80"/>
      <c r="AA17" s="79">
        <v>4.16</v>
      </c>
      <c r="AB17" s="79">
        <v>99.742899999999992</v>
      </c>
      <c r="AC17" s="85">
        <v>42.584742450930868</v>
      </c>
      <c r="AD17" s="79">
        <v>17.967785575378372</v>
      </c>
      <c r="AE17" s="79">
        <v>18.425252834814586</v>
      </c>
      <c r="AF17" s="86">
        <v>352.9</v>
      </c>
      <c r="AG17" s="86">
        <v>311.14742698191935</v>
      </c>
      <c r="AH17" s="86">
        <v>17.7</v>
      </c>
      <c r="AI17" s="86">
        <v>15.768713946386157</v>
      </c>
      <c r="AJ17" s="79">
        <v>35.964492816340659</v>
      </c>
      <c r="AK17" s="86">
        <v>29.3</v>
      </c>
      <c r="AL17" s="79">
        <v>27.353538663171687</v>
      </c>
      <c r="AM17" s="79">
        <v>40.224225044380724</v>
      </c>
      <c r="AN17" s="86">
        <v>114.6</v>
      </c>
      <c r="AO17" s="79">
        <v>107.68747988413259</v>
      </c>
      <c r="AP17" s="79">
        <v>1.3149999999999999</v>
      </c>
      <c r="AQ17" s="86">
        <v>21.5</v>
      </c>
      <c r="AR17" s="85">
        <v>28.395684990031331</v>
      </c>
      <c r="AS17" s="79">
        <v>2946.70784</v>
      </c>
      <c r="AT17" s="79">
        <v>14394.974400000001</v>
      </c>
      <c r="AU17" s="79">
        <v>22505.6054</v>
      </c>
      <c r="AV17" s="39">
        <v>49.7</v>
      </c>
      <c r="AW17" s="79">
        <v>47.435688612802025</v>
      </c>
      <c r="AX17" s="86">
        <v>391.2</v>
      </c>
      <c r="AY17" s="79">
        <v>373.05085533655642</v>
      </c>
      <c r="AZ17" s="86">
        <v>35.9</v>
      </c>
      <c r="BA17" s="79">
        <v>34.063376753507015</v>
      </c>
      <c r="BB17" s="86">
        <v>294.3</v>
      </c>
      <c r="BC17" s="79">
        <v>283.28716754504228</v>
      </c>
      <c r="BD17" s="86">
        <v>51.1</v>
      </c>
      <c r="BE17" s="79">
        <v>52.881279056582386</v>
      </c>
      <c r="BF17" s="79">
        <v>2.29</v>
      </c>
      <c r="BG17" s="79">
        <v>1.0358708210310108</v>
      </c>
      <c r="BH17" s="86">
        <v>326.60000000000002</v>
      </c>
      <c r="BI17" s="85">
        <v>315.95709816773427</v>
      </c>
      <c r="BJ17" s="79">
        <v>34.848439004263504</v>
      </c>
      <c r="BK17" s="79">
        <v>75.133502809740421</v>
      </c>
      <c r="BL17" s="79">
        <v>9.1518789144050086</v>
      </c>
      <c r="BM17" s="79">
        <v>38.747546259050679</v>
      </c>
      <c r="BN17" s="79">
        <v>8.7449409074807587</v>
      </c>
      <c r="BO17" s="79">
        <v>2.7002897467052995</v>
      </c>
      <c r="BP17" s="79">
        <v>8.1025608609679391</v>
      </c>
      <c r="BQ17" s="79">
        <v>1.1931372549019608</v>
      </c>
      <c r="BR17" s="79">
        <v>6.7869946619881301</v>
      </c>
      <c r="BS17" s="79">
        <v>1.2232924514825623</v>
      </c>
      <c r="BT17" s="79">
        <v>3.1787671232876713</v>
      </c>
      <c r="BU17" s="80">
        <v>0.42114854334012708</v>
      </c>
      <c r="BV17" s="80">
        <v>2.543976613933379</v>
      </c>
      <c r="BW17" s="80">
        <v>0.3649909974792942</v>
      </c>
      <c r="BX17" s="79">
        <v>6.677856528236946</v>
      </c>
      <c r="BY17" s="79">
        <v>3.2534832451499121</v>
      </c>
      <c r="BZ17" s="79">
        <v>0.65320000000000011</v>
      </c>
      <c r="CA17" s="80">
        <v>2.5724095646842433</v>
      </c>
      <c r="CB17" s="80">
        <v>3.5340600315955766</v>
      </c>
      <c r="CC17" s="91">
        <v>1.323463618985643</v>
      </c>
      <c r="CD17" s="84">
        <f t="shared" si="0"/>
        <v>0.18667022412222162</v>
      </c>
      <c r="CE17" s="84">
        <f t="shared" si="1"/>
        <v>8.203855858124907</v>
      </c>
      <c r="CF17" s="92">
        <v>0.70396805306818955</v>
      </c>
      <c r="CG17" s="39" t="s">
        <v>169</v>
      </c>
      <c r="CH17" s="93">
        <v>19.526312600000001</v>
      </c>
      <c r="CI17" s="39" t="s">
        <v>169</v>
      </c>
      <c r="CJ17" s="93">
        <v>15.554501399999999</v>
      </c>
      <c r="CK17" s="39" t="s">
        <v>176</v>
      </c>
      <c r="CL17" s="93">
        <v>39.000717100000003</v>
      </c>
      <c r="CM17" s="39" t="s">
        <v>177</v>
      </c>
      <c r="CN17" s="96">
        <v>0.5129100133812674</v>
      </c>
      <c r="CO17" s="95" t="s">
        <v>183</v>
      </c>
      <c r="CP17" s="96">
        <v>0.28300690000000001</v>
      </c>
      <c r="CQ17" s="115" t="s">
        <v>209</v>
      </c>
    </row>
    <row r="18" spans="1:95" x14ac:dyDescent="0.15">
      <c r="A18" s="42" t="s">
        <v>139</v>
      </c>
      <c r="B18" s="28" t="s">
        <v>36</v>
      </c>
      <c r="C18" s="25" t="s">
        <v>30</v>
      </c>
      <c r="D18" s="27">
        <v>38.230980000000002</v>
      </c>
      <c r="E18" s="27">
        <v>-26.33127</v>
      </c>
      <c r="F18" s="32">
        <v>42556</v>
      </c>
      <c r="G18" s="10">
        <v>0.58680555555555558</v>
      </c>
      <c r="H18" s="9">
        <v>2354</v>
      </c>
      <c r="I18" s="46" t="s">
        <v>37</v>
      </c>
      <c r="L18" s="39" t="s">
        <v>223</v>
      </c>
      <c r="M18" s="75" t="s">
        <v>32</v>
      </c>
      <c r="N18" s="79">
        <v>39.770000000000003</v>
      </c>
      <c r="O18" s="79">
        <v>4.3879999999999999</v>
      </c>
      <c r="P18" s="79">
        <v>13.63</v>
      </c>
      <c r="Q18" s="79">
        <v>16.27</v>
      </c>
      <c r="R18" s="79"/>
      <c r="S18" s="80">
        <v>0.25190000000000001</v>
      </c>
      <c r="T18" s="79">
        <v>6.7930000000000001</v>
      </c>
      <c r="U18" s="79">
        <v>10.61</v>
      </c>
      <c r="V18" s="79">
        <v>4.8419999999999996</v>
      </c>
      <c r="W18" s="80">
        <v>0.78859999999999997</v>
      </c>
      <c r="X18" s="80">
        <v>0.70089999999999997</v>
      </c>
      <c r="Y18" s="80"/>
      <c r="Z18" s="80"/>
      <c r="AA18" s="79">
        <v>1.61</v>
      </c>
      <c r="AB18" s="79">
        <v>99.654400000000024</v>
      </c>
      <c r="AC18" s="85">
        <v>45.272399282338895</v>
      </c>
      <c r="AD18" s="79">
        <v>31.366343958738476</v>
      </c>
      <c r="AE18" s="79">
        <v>24.589028501379097</v>
      </c>
      <c r="AF18" s="86">
        <v>422.4</v>
      </c>
      <c r="AG18" s="86">
        <v>342.22705146036162</v>
      </c>
      <c r="AH18" s="86">
        <v>47.2</v>
      </c>
      <c r="AI18" s="86">
        <v>54.995249406175773</v>
      </c>
      <c r="AJ18" s="79">
        <v>40.698892158559808</v>
      </c>
      <c r="AK18" s="86">
        <v>54.6</v>
      </c>
      <c r="AL18" s="79">
        <v>51.070773263433807</v>
      </c>
      <c r="AM18" s="79">
        <v>73.29427830124267</v>
      </c>
      <c r="AN18" s="86">
        <v>149.9</v>
      </c>
      <c r="AO18" s="79">
        <v>121.03797875764401</v>
      </c>
      <c r="AP18" s="79">
        <v>1.5089999999999997</v>
      </c>
      <c r="AQ18" s="86">
        <v>30.3</v>
      </c>
      <c r="AR18" s="85">
        <v>26.376673312446592</v>
      </c>
      <c r="AS18" s="79">
        <v>3058.8677799999996</v>
      </c>
      <c r="AT18" s="79">
        <v>6546.6417599999995</v>
      </c>
      <c r="AU18" s="79">
        <v>26306.498800000001</v>
      </c>
      <c r="AV18" s="39">
        <v>13.7</v>
      </c>
      <c r="AW18" s="79">
        <v>11.118027133151891</v>
      </c>
      <c r="AX18" s="86">
        <v>724.9</v>
      </c>
      <c r="AY18" s="79">
        <v>552.25269616957985</v>
      </c>
      <c r="AZ18" s="86">
        <v>52.5</v>
      </c>
      <c r="BA18" s="79">
        <v>38.432990981963925</v>
      </c>
      <c r="BB18" s="86">
        <v>420.3</v>
      </c>
      <c r="BC18" s="79">
        <v>302.46598847898025</v>
      </c>
      <c r="BD18" s="86">
        <v>61.5</v>
      </c>
      <c r="BE18" s="79">
        <v>48.03719242544507</v>
      </c>
      <c r="BF18" s="79">
        <v>2.944</v>
      </c>
      <c r="BG18" s="79">
        <v>0.88850886684149699</v>
      </c>
      <c r="BH18" s="86">
        <v>263.7</v>
      </c>
      <c r="BI18" s="85">
        <v>212.516013704752</v>
      </c>
      <c r="BJ18" s="79">
        <v>34.185806629074399</v>
      </c>
      <c r="BK18" s="79">
        <v>78.620711800909802</v>
      </c>
      <c r="BL18" s="79">
        <v>9.9176483745899162</v>
      </c>
      <c r="BM18" s="79">
        <v>43.432341110217209</v>
      </c>
      <c r="BN18" s="79">
        <v>10.184909670563233</v>
      </c>
      <c r="BO18" s="79">
        <v>3.1711001028133468</v>
      </c>
      <c r="BP18" s="79">
        <v>9.6659907938669001</v>
      </c>
      <c r="BQ18" s="79">
        <v>1.4107843137254903</v>
      </c>
      <c r="BR18" s="79">
        <v>7.9873082235245816</v>
      </c>
      <c r="BS18" s="79">
        <v>1.422004775217844</v>
      </c>
      <c r="BT18" s="79">
        <v>3.6495890410958904</v>
      </c>
      <c r="BU18" s="80">
        <v>0.47188586500419605</v>
      </c>
      <c r="BV18" s="80">
        <v>2.8067259506730862</v>
      </c>
      <c r="BW18" s="80">
        <v>0.39678429960388917</v>
      </c>
      <c r="BX18" s="79">
        <v>7.1821362257144159</v>
      </c>
      <c r="BY18" s="79">
        <v>2.9734744268077598</v>
      </c>
      <c r="BZ18" s="79">
        <v>0.69620000000000015</v>
      </c>
      <c r="CA18" s="80">
        <v>1.6968730839975477</v>
      </c>
      <c r="CB18" s="80">
        <v>3.1703001579778829</v>
      </c>
      <c r="CC18" s="91">
        <v>1.0704844023264328</v>
      </c>
      <c r="CD18" s="84">
        <f t="shared" si="0"/>
        <v>0.15881849283951274</v>
      </c>
      <c r="CE18" s="84">
        <f t="shared" si="1"/>
        <v>7.7809828943672112</v>
      </c>
      <c r="CF18" s="92"/>
      <c r="CG18" s="39"/>
      <c r="CH18" s="93"/>
      <c r="CI18" s="39"/>
      <c r="CJ18" s="93"/>
      <c r="CK18" s="39"/>
      <c r="CL18" s="93"/>
      <c r="CM18" s="39"/>
      <c r="CN18" s="94"/>
      <c r="CO18" s="95"/>
      <c r="CP18" s="96"/>
      <c r="CQ18" s="115"/>
    </row>
    <row r="19" spans="1:95" x14ac:dyDescent="0.15">
      <c r="A19" s="42" t="s">
        <v>140</v>
      </c>
      <c r="B19" s="28" t="s">
        <v>38</v>
      </c>
      <c r="C19" s="25" t="s">
        <v>30</v>
      </c>
      <c r="D19" s="27">
        <v>38.231470000000002</v>
      </c>
      <c r="E19" s="27">
        <v>-26.330719999999999</v>
      </c>
      <c r="F19" s="32">
        <v>42556</v>
      </c>
      <c r="G19" s="10">
        <v>0.60972222222222217</v>
      </c>
      <c r="H19" s="9">
        <v>2288</v>
      </c>
      <c r="I19" s="46" t="s">
        <v>37</v>
      </c>
      <c r="L19" s="39" t="s">
        <v>223</v>
      </c>
      <c r="M19" s="75" t="s">
        <v>32</v>
      </c>
      <c r="N19" s="79">
        <v>43.61</v>
      </c>
      <c r="O19" s="79">
        <v>3.903</v>
      </c>
      <c r="P19" s="79">
        <v>14.73</v>
      </c>
      <c r="Q19" s="79">
        <v>13.05</v>
      </c>
      <c r="R19" s="79"/>
      <c r="S19" s="80">
        <v>0.18140000000000001</v>
      </c>
      <c r="T19" s="79">
        <v>4.9119999999999999</v>
      </c>
      <c r="U19" s="79">
        <v>10.79</v>
      </c>
      <c r="V19" s="79">
        <v>4.1950000000000003</v>
      </c>
      <c r="W19" s="80">
        <v>1.2470000000000001</v>
      </c>
      <c r="X19" s="80">
        <v>0.77880000000000005</v>
      </c>
      <c r="Y19" s="80"/>
      <c r="Z19" s="80"/>
      <c r="AA19" s="79">
        <v>2.31</v>
      </c>
      <c r="AB19" s="79">
        <v>99.7072</v>
      </c>
      <c r="AC19" s="85">
        <v>42.71845912669297</v>
      </c>
      <c r="AD19" s="79">
        <v>24.807136213748201</v>
      </c>
      <c r="AE19" s="79">
        <v>20.91719276739197</v>
      </c>
      <c r="AF19" s="86">
        <v>357.6</v>
      </c>
      <c r="AG19" s="86">
        <v>311.23522253129346</v>
      </c>
      <c r="AH19" s="86">
        <v>26.7</v>
      </c>
      <c r="AI19" s="86">
        <v>23.26257210722769</v>
      </c>
      <c r="AJ19" s="79">
        <v>35.164445213778777</v>
      </c>
      <c r="AK19" s="86">
        <v>33.299999999999997</v>
      </c>
      <c r="AL19" s="79">
        <v>32.422018348623851</v>
      </c>
      <c r="AM19" s="79">
        <v>25.534890072374715</v>
      </c>
      <c r="AN19" s="86">
        <v>123.2</v>
      </c>
      <c r="AO19" s="79">
        <v>115.34438364982297</v>
      </c>
      <c r="AP19" s="79">
        <v>1.5820000000000001</v>
      </c>
      <c r="AQ19" s="86">
        <v>24.4</v>
      </c>
      <c r="AR19" s="85">
        <v>29.271859868983192</v>
      </c>
      <c r="AS19" s="79">
        <v>3398.83896</v>
      </c>
      <c r="AT19" s="79">
        <v>10352.0952</v>
      </c>
      <c r="AU19" s="79">
        <v>23398.8753</v>
      </c>
      <c r="AV19" s="39">
        <v>26</v>
      </c>
      <c r="AW19" s="79">
        <v>24.25165686742983</v>
      </c>
      <c r="AX19" s="86">
        <v>616.79999999999995</v>
      </c>
      <c r="AY19" s="79">
        <v>559.03379509111187</v>
      </c>
      <c r="AZ19" s="86">
        <v>39.5</v>
      </c>
      <c r="BA19" s="79">
        <v>38.149674348697395</v>
      </c>
      <c r="BB19" s="86">
        <v>325.89999999999998</v>
      </c>
      <c r="BC19" s="79">
        <v>293.87547493565387</v>
      </c>
      <c r="BD19" s="86">
        <v>55</v>
      </c>
      <c r="BE19" s="79">
        <v>53.537249121215559</v>
      </c>
      <c r="BF19" s="79">
        <v>2.738</v>
      </c>
      <c r="BG19" s="79">
        <v>0.51571640778301442</v>
      </c>
      <c r="BH19" s="86">
        <v>302.7</v>
      </c>
      <c r="BI19" s="85">
        <v>290.18918516311635</v>
      </c>
      <c r="BJ19" s="79">
        <v>36.073304909916097</v>
      </c>
      <c r="BK19" s="79">
        <v>80.638105432164835</v>
      </c>
      <c r="BL19" s="79">
        <v>10.001696242171189</v>
      </c>
      <c r="BM19" s="79">
        <v>43.227031375703937</v>
      </c>
      <c r="BN19" s="79">
        <v>9.8376968408849379</v>
      </c>
      <c r="BO19" s="79">
        <v>3.014468641929152</v>
      </c>
      <c r="BP19" s="79">
        <v>9.1721222730072274</v>
      </c>
      <c r="BQ19" s="79">
        <v>1.3470588235294119</v>
      </c>
      <c r="BR19" s="79">
        <v>7.6295793049385949</v>
      </c>
      <c r="BS19" s="79">
        <v>1.371599697977675</v>
      </c>
      <c r="BT19" s="79">
        <v>3.572876712328767</v>
      </c>
      <c r="BU19" s="80">
        <v>0.46833712984054665</v>
      </c>
      <c r="BV19" s="80">
        <v>2.8198634175100716</v>
      </c>
      <c r="BW19" s="80">
        <v>0.40154843356139724</v>
      </c>
      <c r="BX19" s="79">
        <v>6.7837167700738199</v>
      </c>
      <c r="BY19" s="79">
        <v>3.2624514991181659</v>
      </c>
      <c r="BZ19" s="79">
        <v>0.6392000000000001</v>
      </c>
      <c r="CA19" s="80">
        <v>1.7156345800122625</v>
      </c>
      <c r="CB19" s="80">
        <v>3.3242338072669821</v>
      </c>
      <c r="CC19" s="91">
        <v>1.8741611420669462</v>
      </c>
      <c r="CD19" s="84">
        <f t="shared" si="0"/>
        <v>0.18217664857177321</v>
      </c>
      <c r="CE19" s="84">
        <f t="shared" si="1"/>
        <v>7.9434605208416595</v>
      </c>
      <c r="CF19" s="92"/>
      <c r="CG19" s="39"/>
      <c r="CH19" s="93"/>
      <c r="CI19" s="39"/>
      <c r="CJ19" s="93"/>
      <c r="CK19" s="39"/>
      <c r="CL19" s="93"/>
      <c r="CM19" s="39"/>
      <c r="CN19" s="94"/>
      <c r="CO19" s="95"/>
      <c r="CP19" s="96"/>
      <c r="CQ19" s="115"/>
    </row>
    <row r="20" spans="1:95" x14ac:dyDescent="0.15">
      <c r="A20" s="42" t="s">
        <v>141</v>
      </c>
      <c r="B20" s="28" t="s">
        <v>39</v>
      </c>
      <c r="C20" s="25" t="s">
        <v>30</v>
      </c>
      <c r="D20" s="27">
        <v>38.23171</v>
      </c>
      <c r="E20" s="27">
        <v>-26.339759999999998</v>
      </c>
      <c r="F20" s="32">
        <v>42556</v>
      </c>
      <c r="G20" s="10">
        <v>0.64097222222222217</v>
      </c>
      <c r="H20" s="9">
        <v>2209</v>
      </c>
      <c r="L20" s="39" t="s">
        <v>224</v>
      </c>
      <c r="M20" s="75" t="s">
        <v>32</v>
      </c>
      <c r="N20" s="79">
        <v>46.2</v>
      </c>
      <c r="O20" s="79">
        <v>3.7050000000000001</v>
      </c>
      <c r="P20" s="79">
        <v>16.53</v>
      </c>
      <c r="Q20" s="79">
        <v>12.11</v>
      </c>
      <c r="R20" s="79"/>
      <c r="S20" s="80">
        <v>0.186</v>
      </c>
      <c r="T20" s="79">
        <v>3.5979999999999999</v>
      </c>
      <c r="U20" s="79">
        <v>9.9369999999999994</v>
      </c>
      <c r="V20" s="79">
        <v>4.1319999999999997</v>
      </c>
      <c r="W20" s="80">
        <v>1.722</v>
      </c>
      <c r="X20" s="80">
        <v>0.81040000000000001</v>
      </c>
      <c r="Y20" s="80"/>
      <c r="Z20" s="80"/>
      <c r="AA20" s="79">
        <v>0.78</v>
      </c>
      <c r="AB20" s="79">
        <v>99.710400000000007</v>
      </c>
      <c r="AC20" s="85">
        <v>37.054166314223551</v>
      </c>
      <c r="AD20" s="79">
        <v>9.7084002705673456</v>
      </c>
      <c r="AE20" s="79">
        <v>17.273674532638676</v>
      </c>
      <c r="AF20" s="86">
        <v>304.2</v>
      </c>
      <c r="AG20" s="86">
        <v>306.93324061196108</v>
      </c>
      <c r="AH20" s="86">
        <v>5.9</v>
      </c>
      <c r="AI20" s="86">
        <v>12.681913810654905</v>
      </c>
      <c r="AJ20" s="79">
        <v>32.924311926605498</v>
      </c>
      <c r="AK20" s="86">
        <v>16.600000000000001</v>
      </c>
      <c r="AL20" s="79">
        <v>20.080930537352554</v>
      </c>
      <c r="AM20" s="79">
        <v>41.180936774545962</v>
      </c>
      <c r="AN20" s="86">
        <v>109.4</v>
      </c>
      <c r="AO20" s="79">
        <v>111.12327003540392</v>
      </c>
      <c r="AP20" s="79">
        <v>1.768</v>
      </c>
      <c r="AQ20" s="86">
        <v>24.2</v>
      </c>
      <c r="AR20" s="85">
        <v>34.970806038165762</v>
      </c>
      <c r="AS20" s="79">
        <v>3536.7476799999999</v>
      </c>
      <c r="AT20" s="79">
        <v>14295.3552</v>
      </c>
      <c r="AU20" s="79">
        <v>22211.845499999999</v>
      </c>
      <c r="AV20" s="39">
        <v>39.5</v>
      </c>
      <c r="AW20" s="79">
        <v>39.216815905927326</v>
      </c>
      <c r="AX20" s="86">
        <v>697.8</v>
      </c>
      <c r="AY20" s="79">
        <v>669.70132949051708</v>
      </c>
      <c r="AZ20" s="86">
        <v>38.700000000000003</v>
      </c>
      <c r="BA20" s="79">
        <v>37.049098196392784</v>
      </c>
      <c r="BB20" s="86">
        <v>333.8</v>
      </c>
      <c r="BC20" s="79">
        <v>320.64591248927559</v>
      </c>
      <c r="BD20" s="86">
        <v>56.4</v>
      </c>
      <c r="BE20" s="79">
        <v>60.288694863363204</v>
      </c>
      <c r="BF20" s="79">
        <v>2.72</v>
      </c>
      <c r="BG20" s="79">
        <v>0.55777659593977513</v>
      </c>
      <c r="BH20" s="86">
        <v>423.8</v>
      </c>
      <c r="BI20" s="85">
        <v>431.40473707731275</v>
      </c>
      <c r="BJ20" s="79">
        <v>40.280016503919676</v>
      </c>
      <c r="BK20" s="79">
        <v>86.257987690660954</v>
      </c>
      <c r="BL20" s="79">
        <v>10.421935580077539</v>
      </c>
      <c r="BM20" s="79">
        <v>43.721641190667739</v>
      </c>
      <c r="BN20" s="79">
        <v>9.6833800276945876</v>
      </c>
      <c r="BO20" s="79">
        <v>2.9750817833442378</v>
      </c>
      <c r="BP20" s="79">
        <v>8.8886592758274166</v>
      </c>
      <c r="BQ20" s="79">
        <v>1.3049019607843138</v>
      </c>
      <c r="BR20" s="79">
        <v>7.4157303370786529</v>
      </c>
      <c r="BS20" s="79">
        <v>1.3396118604983367</v>
      </c>
      <c r="BT20" s="79">
        <v>3.4961643835616441</v>
      </c>
      <c r="BU20" s="80">
        <v>0.46248651240858402</v>
      </c>
      <c r="BV20" s="80">
        <v>2.8048491696963738</v>
      </c>
      <c r="BW20" s="80">
        <v>0.40359020525747213</v>
      </c>
      <c r="BX20" s="79">
        <v>7.29088356505593</v>
      </c>
      <c r="BY20" s="79">
        <v>3.6171957671957671</v>
      </c>
      <c r="BZ20" s="79">
        <v>0.62070000000000003</v>
      </c>
      <c r="CA20" s="80">
        <v>2.5995095033721651</v>
      </c>
      <c r="CB20" s="80">
        <v>3.9518799368088464</v>
      </c>
      <c r="CC20" s="91">
        <v>1.3242770569813318</v>
      </c>
      <c r="CD20" s="84">
        <f t="shared" si="0"/>
        <v>0.18802265213775221</v>
      </c>
      <c r="CE20" s="84">
        <f t="shared" si="1"/>
        <v>8.542545672389382</v>
      </c>
      <c r="CF20" s="92"/>
      <c r="CG20" s="39"/>
      <c r="CH20" s="93"/>
      <c r="CI20" s="39"/>
      <c r="CJ20" s="93"/>
      <c r="CK20" s="39"/>
      <c r="CL20" s="93"/>
      <c r="CM20" s="39"/>
      <c r="CN20" s="94"/>
      <c r="CO20" s="95"/>
      <c r="CP20" s="96"/>
      <c r="CQ20" s="115"/>
    </row>
    <row r="21" spans="1:95" x14ac:dyDescent="0.15">
      <c r="A21" s="42" t="s">
        <v>142</v>
      </c>
      <c r="B21" s="28" t="s">
        <v>40</v>
      </c>
      <c r="C21" s="25" t="s">
        <v>30</v>
      </c>
      <c r="D21" s="27">
        <v>38.231720000000003</v>
      </c>
      <c r="E21" s="27">
        <v>-26.33961</v>
      </c>
      <c r="F21" s="32">
        <v>42556</v>
      </c>
      <c r="G21" s="10">
        <v>0.64861111111111114</v>
      </c>
      <c r="H21" s="9">
        <v>2194</v>
      </c>
      <c r="I21" s="46" t="s">
        <v>41</v>
      </c>
      <c r="L21" s="39" t="s">
        <v>223</v>
      </c>
      <c r="M21" s="75" t="s">
        <v>32</v>
      </c>
      <c r="N21" s="79">
        <v>41.55</v>
      </c>
      <c r="O21" s="79">
        <v>3.9249999999999998</v>
      </c>
      <c r="P21" s="79">
        <v>15.13</v>
      </c>
      <c r="Q21" s="79">
        <v>12.64</v>
      </c>
      <c r="R21" s="79"/>
      <c r="S21" s="80">
        <v>0.1542</v>
      </c>
      <c r="T21" s="79">
        <v>6.7670000000000003</v>
      </c>
      <c r="U21" s="79">
        <v>12.35</v>
      </c>
      <c r="V21" s="79">
        <v>3.6920000000000002</v>
      </c>
      <c r="W21" s="80">
        <v>0.879</v>
      </c>
      <c r="X21" s="80">
        <v>0.57620000000000005</v>
      </c>
      <c r="Y21" s="80"/>
      <c r="Z21" s="80"/>
      <c r="AA21" s="79">
        <v>2.04</v>
      </c>
      <c r="AB21" s="79">
        <v>99.703400000000016</v>
      </c>
      <c r="AC21" s="85">
        <v>51.473351170898596</v>
      </c>
      <c r="AD21" s="79">
        <v>41.528768918576148</v>
      </c>
      <c r="AE21" s="79">
        <v>25.919950965369292</v>
      </c>
      <c r="AF21" s="86">
        <v>395.7</v>
      </c>
      <c r="AG21" s="86">
        <v>322.91203059805287</v>
      </c>
      <c r="AH21" s="86">
        <v>102.2</v>
      </c>
      <c r="AI21" s="86">
        <v>79.45721072276892</v>
      </c>
      <c r="AJ21" s="79">
        <v>39.023498355547865</v>
      </c>
      <c r="AK21" s="86">
        <v>69.3</v>
      </c>
      <c r="AL21" s="79">
        <v>61.146788990825684</v>
      </c>
      <c r="AM21" s="79">
        <v>34.678683599617649</v>
      </c>
      <c r="AN21" s="86">
        <v>110.1</v>
      </c>
      <c r="AO21" s="79">
        <v>100.61956871580301</v>
      </c>
      <c r="AP21" s="79">
        <v>0.74520000000000008</v>
      </c>
      <c r="AQ21" s="86">
        <v>21.7</v>
      </c>
      <c r="AR21" s="85">
        <v>24.403375106807175</v>
      </c>
      <c r="AS21" s="79">
        <v>2514.6520399999999</v>
      </c>
      <c r="AT21" s="79">
        <v>7297.1063999999997</v>
      </c>
      <c r="AU21" s="79">
        <v>23530.767500000002</v>
      </c>
      <c r="AV21" s="39">
        <v>22.6</v>
      </c>
      <c r="AW21" s="79">
        <v>19.29088151579997</v>
      </c>
      <c r="AX21" s="86">
        <v>661.5</v>
      </c>
      <c r="AY21" s="79">
        <v>564.00660096690217</v>
      </c>
      <c r="AZ21" s="86">
        <v>36.5</v>
      </c>
      <c r="BA21" s="79">
        <v>29.922595190380761</v>
      </c>
      <c r="BB21" s="86">
        <v>275.89999999999998</v>
      </c>
      <c r="BC21" s="79">
        <v>229.04706459124893</v>
      </c>
      <c r="BD21" s="86">
        <v>43.2</v>
      </c>
      <c r="BE21" s="79">
        <v>38.409570246059651</v>
      </c>
      <c r="BF21" s="79">
        <v>2.0859999999999999</v>
      </c>
      <c r="BG21" s="79">
        <v>0.72057070549615787</v>
      </c>
      <c r="BH21" s="86">
        <v>231</v>
      </c>
      <c r="BI21" s="85">
        <v>201.61775659168779</v>
      </c>
      <c r="BJ21" s="79">
        <v>25.752303672122125</v>
      </c>
      <c r="BK21" s="79">
        <v>58.523628579074121</v>
      </c>
      <c r="BL21" s="79">
        <v>7.3672625260960327</v>
      </c>
      <c r="BM21" s="79">
        <v>32.23362831858406</v>
      </c>
      <c r="BN21" s="79">
        <v>7.5412697645960138</v>
      </c>
      <c r="BO21" s="79">
        <v>2.383362931115057</v>
      </c>
      <c r="BP21" s="79">
        <v>7.2024927874485387</v>
      </c>
      <c r="BQ21" s="79">
        <v>1.057843137254902</v>
      </c>
      <c r="BR21" s="79">
        <v>6.0153645152861257</v>
      </c>
      <c r="BS21" s="79">
        <v>1.0778931902128444</v>
      </c>
      <c r="BT21" s="79">
        <v>2.7702739726027392</v>
      </c>
      <c r="BU21" s="80">
        <v>0.3640810454381968</v>
      </c>
      <c r="BV21" s="80">
        <v>2.1808194949395694</v>
      </c>
      <c r="BW21" s="80">
        <v>0.30908534389629094</v>
      </c>
      <c r="BX21" s="79">
        <v>5.441216430415289</v>
      </c>
      <c r="BY21" s="79">
        <v>2.4024955908289241</v>
      </c>
      <c r="BZ21" s="79">
        <v>0.41980000000000006</v>
      </c>
      <c r="CA21" s="80">
        <v>2.0377069282648685</v>
      </c>
      <c r="CB21" s="80">
        <v>2.4327014218009473</v>
      </c>
      <c r="CC21" s="91">
        <v>0.85655020946028404</v>
      </c>
      <c r="CD21" s="84">
        <f t="shared" si="0"/>
        <v>0.16769291636460965</v>
      </c>
      <c r="CE21" s="84">
        <f t="shared" si="1"/>
        <v>7.4543370195971796</v>
      </c>
      <c r="CF21" s="92"/>
      <c r="CG21" s="39"/>
      <c r="CH21" s="93"/>
      <c r="CI21" s="39"/>
      <c r="CJ21" s="93"/>
      <c r="CK21" s="39"/>
      <c r="CL21" s="93"/>
      <c r="CM21" s="39"/>
      <c r="CN21" s="94"/>
      <c r="CO21" s="95"/>
      <c r="CP21" s="96"/>
      <c r="CQ21" s="115"/>
    </row>
    <row r="22" spans="1:95" x14ac:dyDescent="0.15">
      <c r="A22" s="42" t="s">
        <v>143</v>
      </c>
      <c r="B22" s="28" t="s">
        <v>42</v>
      </c>
      <c r="C22" s="25" t="s">
        <v>30</v>
      </c>
      <c r="D22" s="27">
        <v>38.233359</v>
      </c>
      <c r="E22" s="27">
        <v>-26.326889000000001</v>
      </c>
      <c r="F22" s="32">
        <v>42556</v>
      </c>
      <c r="G22" s="10">
        <v>0.74097222222222225</v>
      </c>
      <c r="H22" s="9">
        <v>1992</v>
      </c>
      <c r="I22" s="46" t="s">
        <v>97</v>
      </c>
      <c r="L22" s="39" t="s">
        <v>223</v>
      </c>
      <c r="M22" s="75" t="s">
        <v>32</v>
      </c>
      <c r="N22" s="79">
        <v>41.42</v>
      </c>
      <c r="O22" s="79">
        <v>3.3079999999999998</v>
      </c>
      <c r="P22" s="79">
        <v>13.14</v>
      </c>
      <c r="Q22" s="79">
        <v>14.41</v>
      </c>
      <c r="R22" s="79"/>
      <c r="S22" s="80">
        <v>0.20069999999999999</v>
      </c>
      <c r="T22" s="79">
        <v>6.9980000000000002</v>
      </c>
      <c r="U22" s="79">
        <v>13.46</v>
      </c>
      <c r="V22" s="79">
        <v>3.94</v>
      </c>
      <c r="W22" s="80">
        <v>1.1259999999999999</v>
      </c>
      <c r="X22" s="80">
        <v>0.5403</v>
      </c>
      <c r="Y22" s="80"/>
      <c r="Z22" s="80"/>
      <c r="AA22" s="79">
        <v>1.1200000000000001</v>
      </c>
      <c r="AB22" s="79">
        <v>99.663000000000011</v>
      </c>
      <c r="AC22" s="85">
        <v>49.036659944820983</v>
      </c>
      <c r="AD22" s="79">
        <v>17.108036695696288</v>
      </c>
      <c r="AE22" s="79">
        <v>26.939380937787309</v>
      </c>
      <c r="AF22" s="86">
        <v>358.5</v>
      </c>
      <c r="AG22" s="86">
        <v>279.27764255910989</v>
      </c>
      <c r="AH22" s="86">
        <v>209.1</v>
      </c>
      <c r="AI22" s="86">
        <v>197.66677977604346</v>
      </c>
      <c r="AJ22" s="79">
        <v>40.567119612255496</v>
      </c>
      <c r="AK22" s="86">
        <v>102.2</v>
      </c>
      <c r="AL22" s="79">
        <v>88.581585845347291</v>
      </c>
      <c r="AM22" s="79">
        <v>77.561381947289362</v>
      </c>
      <c r="AN22" s="86">
        <v>138.80000000000001</v>
      </c>
      <c r="AO22" s="79">
        <v>102.58287737367233</v>
      </c>
      <c r="AP22" s="79">
        <v>1.6160000000000001</v>
      </c>
      <c r="AQ22" s="86">
        <v>28.2</v>
      </c>
      <c r="AR22" s="85">
        <v>23.801481059527198</v>
      </c>
      <c r="AS22" s="79">
        <v>2357.9772599999997</v>
      </c>
      <c r="AT22" s="79">
        <v>9347.6016</v>
      </c>
      <c r="AU22" s="79">
        <v>19831.790799999999</v>
      </c>
      <c r="AV22" s="39">
        <v>14.1</v>
      </c>
      <c r="AW22" s="79">
        <v>10.068809340784908</v>
      </c>
      <c r="AX22" s="86">
        <v>669.5</v>
      </c>
      <c r="AY22" s="79">
        <v>459.12560431387141</v>
      </c>
      <c r="AZ22" s="86">
        <v>43.8</v>
      </c>
      <c r="BA22" s="79">
        <v>30.423847695390783</v>
      </c>
      <c r="BB22" s="86">
        <v>350.1</v>
      </c>
      <c r="BC22" s="79">
        <v>225.45103566613551</v>
      </c>
      <c r="BD22" s="86">
        <v>51.7</v>
      </c>
      <c r="BE22" s="79">
        <v>37.743508334278268</v>
      </c>
      <c r="BF22" s="79">
        <v>2.1</v>
      </c>
      <c r="BG22" s="79">
        <v>7.5617561297658106E-2</v>
      </c>
      <c r="BH22" s="86">
        <v>300</v>
      </c>
      <c r="BI22" s="85">
        <v>204.11142559213468</v>
      </c>
      <c r="BJ22" s="79">
        <v>26.374776509420983</v>
      </c>
      <c r="BK22" s="79">
        <v>60.70433502809739</v>
      </c>
      <c r="BL22" s="79">
        <v>7.6100674768863685</v>
      </c>
      <c r="BM22" s="79">
        <v>33.08286403861625</v>
      </c>
      <c r="BN22" s="79">
        <v>7.8248269088332858</v>
      </c>
      <c r="BO22" s="79">
        <v>2.4392373118983079</v>
      </c>
      <c r="BP22" s="79">
        <v>7.4304321047683874</v>
      </c>
      <c r="BQ22" s="79">
        <v>1.1000000000000001</v>
      </c>
      <c r="BR22" s="79">
        <v>6.2233006084586959</v>
      </c>
      <c r="BS22" s="79">
        <v>1.1079423708752525</v>
      </c>
      <c r="BT22" s="79">
        <v>2.8354794520547943</v>
      </c>
      <c r="BU22" s="80">
        <v>0.36695839827358823</v>
      </c>
      <c r="BV22" s="80">
        <v>2.1817578854279258</v>
      </c>
      <c r="BW22" s="80">
        <v>0.30684911775297091</v>
      </c>
      <c r="BX22" s="79">
        <v>5.504732575517413</v>
      </c>
      <c r="BY22" s="79">
        <v>2.3088271604938271</v>
      </c>
      <c r="BZ22" s="79">
        <v>0.2157</v>
      </c>
      <c r="CA22" s="80">
        <v>2.1023298589822197</v>
      </c>
      <c r="CB22" s="80">
        <v>2.5463191153238545</v>
      </c>
      <c r="CC22" s="91">
        <v>0.67848863220401034</v>
      </c>
      <c r="CD22" s="84">
        <f t="shared" si="0"/>
        <v>0.16741332867581782</v>
      </c>
      <c r="CE22" s="84">
        <f t="shared" si="1"/>
        <v>7.7287747637842346</v>
      </c>
      <c r="CF22" s="92"/>
      <c r="CG22" s="39"/>
      <c r="CH22" s="93"/>
      <c r="CI22" s="39"/>
      <c r="CJ22" s="93"/>
      <c r="CK22" s="39"/>
      <c r="CL22" s="93"/>
      <c r="CM22" s="39"/>
      <c r="CN22" s="94"/>
      <c r="CO22" s="95"/>
      <c r="CP22" s="96"/>
      <c r="CQ22" s="115"/>
    </row>
    <row r="23" spans="1:95" x14ac:dyDescent="0.15">
      <c r="A23" s="42" t="s">
        <v>144</v>
      </c>
      <c r="B23" s="28" t="s">
        <v>43</v>
      </c>
      <c r="C23" s="25" t="s">
        <v>30</v>
      </c>
      <c r="D23" s="27">
        <v>38.233400000000003</v>
      </c>
      <c r="E23" s="27">
        <v>-26.326889999999999</v>
      </c>
      <c r="F23" s="32">
        <v>42556</v>
      </c>
      <c r="G23" s="10">
        <v>0.75486111111111109</v>
      </c>
      <c r="H23" s="9">
        <v>1988</v>
      </c>
      <c r="I23" s="46" t="s">
        <v>44</v>
      </c>
      <c r="L23" s="39" t="s">
        <v>223</v>
      </c>
      <c r="M23" s="75" t="s">
        <v>32</v>
      </c>
      <c r="N23" s="79">
        <v>44.55</v>
      </c>
      <c r="O23" s="79">
        <v>3.8650000000000002</v>
      </c>
      <c r="P23" s="79">
        <v>15.89</v>
      </c>
      <c r="Q23" s="79">
        <v>12.67</v>
      </c>
      <c r="R23" s="79"/>
      <c r="S23" s="80">
        <v>0.1784</v>
      </c>
      <c r="T23" s="79">
        <v>5.367</v>
      </c>
      <c r="U23" s="79">
        <v>10.55</v>
      </c>
      <c r="V23" s="79">
        <v>3.7370000000000001</v>
      </c>
      <c r="W23" s="80">
        <v>1.054</v>
      </c>
      <c r="X23" s="80">
        <v>0.74360000000000004</v>
      </c>
      <c r="Y23" s="80"/>
      <c r="Z23" s="80"/>
      <c r="AA23" s="79">
        <v>1.1100000000000001</v>
      </c>
      <c r="AB23" s="79">
        <v>99.715000000000003</v>
      </c>
      <c r="AC23" s="85">
        <v>45.630964573340933</v>
      </c>
      <c r="AD23" s="79">
        <v>15.050435444322313</v>
      </c>
      <c r="AE23" s="79">
        <v>22.418020226785163</v>
      </c>
      <c r="AF23" s="86">
        <v>346.2</v>
      </c>
      <c r="AG23" s="86">
        <v>302.98244089012519</v>
      </c>
      <c r="AH23" s="86">
        <v>56.4</v>
      </c>
      <c r="AI23" s="86">
        <v>55.144010858500174</v>
      </c>
      <c r="AJ23" s="79">
        <v>32.227799896139864</v>
      </c>
      <c r="AK23" s="86">
        <v>51.6</v>
      </c>
      <c r="AL23" s="79">
        <v>52.340432503276531</v>
      </c>
      <c r="AM23" s="79">
        <v>32.392735217806909</v>
      </c>
      <c r="AN23" s="86">
        <v>115.1</v>
      </c>
      <c r="AO23" s="79">
        <v>108.86546507885419</v>
      </c>
      <c r="AP23" s="79">
        <v>1.516</v>
      </c>
      <c r="AQ23" s="86">
        <v>22.9</v>
      </c>
      <c r="AR23" s="85">
        <v>29.218527485046994</v>
      </c>
      <c r="AS23" s="79">
        <v>3245.2191200000002</v>
      </c>
      <c r="AT23" s="79">
        <v>8749.8864000000012</v>
      </c>
      <c r="AU23" s="79">
        <v>23171.0615</v>
      </c>
      <c r="AV23" s="39">
        <v>13.8</v>
      </c>
      <c r="AW23" s="79">
        <v>12.931149107680801</v>
      </c>
      <c r="AX23" s="86">
        <v>614</v>
      </c>
      <c r="AY23" s="79">
        <v>573.95221271848266</v>
      </c>
      <c r="AZ23" s="86">
        <v>42.9</v>
      </c>
      <c r="BA23" s="79">
        <v>36.896543086172343</v>
      </c>
      <c r="BB23" s="86">
        <v>326.3</v>
      </c>
      <c r="BC23" s="79">
        <v>304.46378232626546</v>
      </c>
      <c r="BD23" s="86">
        <v>47.7</v>
      </c>
      <c r="BE23" s="79">
        <v>48.78398911441208</v>
      </c>
      <c r="BF23" s="79">
        <v>2.956</v>
      </c>
      <c r="BG23" s="79">
        <v>0.20061801976929702</v>
      </c>
      <c r="BH23" s="86">
        <v>302.7</v>
      </c>
      <c r="BI23" s="85">
        <v>293.42171905258454</v>
      </c>
      <c r="BJ23" s="79">
        <v>34.928758080044005</v>
      </c>
      <c r="BK23" s="79">
        <v>77.544768530907135</v>
      </c>
      <c r="BL23" s="79">
        <v>9.6748434237995795</v>
      </c>
      <c r="BM23" s="79">
        <v>42.013837489943683</v>
      </c>
      <c r="BN23" s="79">
        <v>9.8955656458313221</v>
      </c>
      <c r="BO23" s="79">
        <v>3.0767548369006446</v>
      </c>
      <c r="BP23" s="79">
        <v>9.5588398327336375</v>
      </c>
      <c r="BQ23" s="79">
        <v>1.4166666666666667</v>
      </c>
      <c r="BR23" s="79">
        <v>8.1311881742506245</v>
      </c>
      <c r="BS23" s="79">
        <v>1.4607779115564354</v>
      </c>
      <c r="BT23" s="79">
        <v>3.7886301369863014</v>
      </c>
      <c r="BU23" s="80">
        <v>0.49816568756743784</v>
      </c>
      <c r="BV23" s="80">
        <v>2.9756362385771831</v>
      </c>
      <c r="BW23" s="80">
        <v>0.42323010442924019</v>
      </c>
      <c r="BX23" s="79">
        <v>7.447749196141479</v>
      </c>
      <c r="BY23" s="79">
        <v>3.0223015873015875</v>
      </c>
      <c r="BZ23" s="79">
        <v>0.37450000000000006</v>
      </c>
      <c r="CA23" s="80">
        <v>2.0846106683016559</v>
      </c>
      <c r="CB23" s="80">
        <v>3.2884992101105839</v>
      </c>
      <c r="CC23" s="91">
        <v>0.81343799568877884</v>
      </c>
      <c r="CD23" s="84">
        <f t="shared" si="0"/>
        <v>0.16022920276978897</v>
      </c>
      <c r="CE23" s="84">
        <f t="shared" si="1"/>
        <v>7.2388597778023804</v>
      </c>
      <c r="CF23" s="92">
        <v>0.70366105566162063</v>
      </c>
      <c r="CG23" s="39" t="s">
        <v>170</v>
      </c>
      <c r="CH23" s="93">
        <v>19.611816900000001</v>
      </c>
      <c r="CI23" s="39" t="s">
        <v>173</v>
      </c>
      <c r="CJ23" s="93">
        <v>15.569290199999999</v>
      </c>
      <c r="CK23" s="39" t="s">
        <v>174</v>
      </c>
      <c r="CL23" s="93">
        <v>39.062242099999999</v>
      </c>
      <c r="CM23" s="39" t="s">
        <v>178</v>
      </c>
      <c r="CN23" s="96">
        <v>0.51295001377224669</v>
      </c>
      <c r="CO23" s="95" t="s">
        <v>183</v>
      </c>
      <c r="CP23" s="96">
        <v>0.28302929999999998</v>
      </c>
      <c r="CQ23" s="115" t="s">
        <v>209</v>
      </c>
    </row>
    <row r="24" spans="1:95" x14ac:dyDescent="0.15">
      <c r="A24" s="42" t="s">
        <v>145</v>
      </c>
      <c r="B24" s="28" t="s">
        <v>45</v>
      </c>
      <c r="C24" s="25" t="s">
        <v>30</v>
      </c>
      <c r="D24" s="27">
        <v>38.233569000000003</v>
      </c>
      <c r="E24" s="27">
        <v>-26.326896999999999</v>
      </c>
      <c r="F24" s="32">
        <v>42556</v>
      </c>
      <c r="G24" s="10">
        <v>0.76527777777777783</v>
      </c>
      <c r="H24" s="9">
        <v>1958</v>
      </c>
      <c r="I24" s="46" t="s">
        <v>46</v>
      </c>
      <c r="L24" s="39" t="s">
        <v>223</v>
      </c>
      <c r="M24" s="75" t="s">
        <v>32</v>
      </c>
      <c r="N24" s="79">
        <v>44.08</v>
      </c>
      <c r="O24" s="79">
        <v>4.0069999999999997</v>
      </c>
      <c r="P24" s="79">
        <v>15.85</v>
      </c>
      <c r="Q24" s="79">
        <v>13.14</v>
      </c>
      <c r="R24" s="79"/>
      <c r="S24" s="80">
        <v>0.18260000000000001</v>
      </c>
      <c r="T24" s="79">
        <v>3.7650000000000001</v>
      </c>
      <c r="U24" s="79">
        <v>10.38</v>
      </c>
      <c r="V24" s="79">
        <v>4.8010000000000002</v>
      </c>
      <c r="W24" s="80">
        <v>2.032</v>
      </c>
      <c r="X24" s="80">
        <v>0.85460000000000003</v>
      </c>
      <c r="Y24" s="80"/>
      <c r="Z24" s="80"/>
      <c r="AA24" s="79">
        <v>0.56000000000000005</v>
      </c>
      <c r="AB24" s="79">
        <v>99.652199999999993</v>
      </c>
      <c r="AC24" s="85">
        <v>36.212485592475041</v>
      </c>
      <c r="AD24" s="79">
        <v>9.3335883994250448</v>
      </c>
      <c r="AE24" s="79">
        <v>18.28366533864542</v>
      </c>
      <c r="AF24" s="86">
        <v>391.3</v>
      </c>
      <c r="AG24" s="86">
        <v>318.43445757997216</v>
      </c>
      <c r="AH24" s="86">
        <v>9.6999999999999993</v>
      </c>
      <c r="AI24" s="86">
        <v>7.9857007125890744</v>
      </c>
      <c r="AJ24" s="79">
        <v>28.236974208066471</v>
      </c>
      <c r="AK24" s="86">
        <v>9.5</v>
      </c>
      <c r="AL24" s="79">
        <v>16.688401048492789</v>
      </c>
      <c r="AM24" s="79">
        <v>42.958896627065414</v>
      </c>
      <c r="AN24" s="86">
        <v>126.2</v>
      </c>
      <c r="AO24" s="79">
        <v>115.14805278403604</v>
      </c>
      <c r="AP24" s="79">
        <v>1.734</v>
      </c>
      <c r="AQ24" s="86">
        <v>29.2</v>
      </c>
      <c r="AR24" s="85">
        <v>36.121261748789514</v>
      </c>
      <c r="AS24" s="79">
        <v>3729.6453200000001</v>
      </c>
      <c r="AT24" s="79">
        <v>16868.851200000001</v>
      </c>
      <c r="AU24" s="79">
        <v>24022.365699999998</v>
      </c>
      <c r="AV24" s="39">
        <v>43.8</v>
      </c>
      <c r="AW24" s="79">
        <v>36.612178754700516</v>
      </c>
      <c r="AX24" s="86">
        <v>793.5</v>
      </c>
      <c r="AY24" s="79">
        <v>653.06503346969134</v>
      </c>
      <c r="AZ24" s="86">
        <v>49.6</v>
      </c>
      <c r="BA24" s="79">
        <v>37.800976953907814</v>
      </c>
      <c r="BB24" s="86">
        <v>413.7</v>
      </c>
      <c r="BC24" s="79">
        <v>336.92793234465006</v>
      </c>
      <c r="BD24" s="86">
        <v>68.400000000000006</v>
      </c>
      <c r="BE24" s="79">
        <v>62.791472956117481</v>
      </c>
      <c r="BF24" s="79">
        <v>3.1019999999999999</v>
      </c>
      <c r="BG24" s="79">
        <v>0.28998331163234237</v>
      </c>
      <c r="BH24" s="86">
        <v>486.1</v>
      </c>
      <c r="BI24" s="85">
        <v>442.76478474601521</v>
      </c>
      <c r="BJ24" s="79">
        <v>42.308073167377252</v>
      </c>
      <c r="BK24" s="79">
        <v>90.398447952903382</v>
      </c>
      <c r="BL24" s="79">
        <v>10.842174917983893</v>
      </c>
      <c r="BM24" s="79">
        <v>45.476106194690253</v>
      </c>
      <c r="BN24" s="79">
        <v>10.069172060670468</v>
      </c>
      <c r="BO24" s="79">
        <v>3.0648471819796241</v>
      </c>
      <c r="BP24" s="79">
        <v>9.3026516256604754</v>
      </c>
      <c r="BQ24" s="79">
        <v>1.36078431372549</v>
      </c>
      <c r="BR24" s="79">
        <v>7.7241852999365417</v>
      </c>
      <c r="BS24" s="79">
        <v>1.3919555945554354</v>
      </c>
      <c r="BT24" s="79">
        <v>3.6409589041095889</v>
      </c>
      <c r="BU24" s="80">
        <v>0.48320345282340244</v>
      </c>
      <c r="BV24" s="80">
        <v>2.9230863712292425</v>
      </c>
      <c r="BW24" s="80">
        <v>0.41710478934101547</v>
      </c>
      <c r="BX24" s="79">
        <v>7.646958923961777</v>
      </c>
      <c r="BY24" s="79">
        <v>3.7706525573192238</v>
      </c>
      <c r="BZ24" s="79">
        <v>0.60670000000000002</v>
      </c>
      <c r="CA24" s="80">
        <v>9.2066830165542637</v>
      </c>
      <c r="CB24" s="80">
        <v>4.1452132701421798</v>
      </c>
      <c r="CC24" s="91">
        <v>1.2608288933176071</v>
      </c>
      <c r="CD24" s="84">
        <f t="shared" si="0"/>
        <v>0.18636469977172115</v>
      </c>
      <c r="CE24" s="84">
        <f t="shared" si="1"/>
        <v>8.5904680183493305</v>
      </c>
      <c r="CF24" s="92"/>
      <c r="CG24" s="39"/>
      <c r="CH24" s="93"/>
      <c r="CI24" s="39"/>
      <c r="CJ24" s="93"/>
      <c r="CK24" s="39"/>
      <c r="CL24" s="93"/>
      <c r="CM24" s="39"/>
      <c r="CN24" s="94"/>
      <c r="CO24" s="95"/>
      <c r="CP24" s="96"/>
      <c r="CQ24" s="115"/>
    </row>
    <row r="25" spans="1:95" x14ac:dyDescent="0.15">
      <c r="A25" s="42" t="s">
        <v>146</v>
      </c>
      <c r="B25" s="28" t="s">
        <v>47</v>
      </c>
      <c r="C25" s="25" t="s">
        <v>30</v>
      </c>
      <c r="D25" s="27">
        <v>38.233569000000003</v>
      </c>
      <c r="E25" s="27">
        <v>-26.326896999999999</v>
      </c>
      <c r="F25" s="32">
        <v>42556</v>
      </c>
      <c r="G25" s="10">
        <v>0.76527777777777783</v>
      </c>
      <c r="H25" s="9">
        <v>1958</v>
      </c>
      <c r="I25" s="46" t="s">
        <v>48</v>
      </c>
      <c r="L25" s="39" t="s">
        <v>225</v>
      </c>
      <c r="M25" s="75" t="s">
        <v>32</v>
      </c>
      <c r="N25" s="79">
        <v>48.45</v>
      </c>
      <c r="O25" s="79">
        <v>3.0779999999999998</v>
      </c>
      <c r="P25" s="79">
        <v>15.56</v>
      </c>
      <c r="Q25" s="79">
        <v>11.13</v>
      </c>
      <c r="R25" s="79"/>
      <c r="S25" s="80">
        <v>0.1996</v>
      </c>
      <c r="T25" s="79">
        <v>3.573</v>
      </c>
      <c r="U25" s="79">
        <v>7.1669999999999998</v>
      </c>
      <c r="V25" s="79">
        <v>5.9889999999999999</v>
      </c>
      <c r="W25" s="80">
        <v>2.052</v>
      </c>
      <c r="X25" s="80">
        <v>1.2809999999999999</v>
      </c>
      <c r="Y25" s="80"/>
      <c r="Z25" s="80"/>
      <c r="AA25" s="79">
        <v>1.02</v>
      </c>
      <c r="AB25" s="79">
        <v>99.499600000000015</v>
      </c>
      <c r="AC25" s="85">
        <v>38.877153741495043</v>
      </c>
      <c r="AD25" s="79">
        <v>16.62503170711085</v>
      </c>
      <c r="AE25" s="79">
        <v>12.742874655225252</v>
      </c>
      <c r="AF25" s="86">
        <v>260.3</v>
      </c>
      <c r="AG25" s="86">
        <v>201.66637691237827</v>
      </c>
      <c r="AH25" s="86">
        <v>8.9</v>
      </c>
      <c r="AI25" s="86">
        <v>9.3812690872073308</v>
      </c>
      <c r="AJ25" s="79">
        <v>17.676345854249611</v>
      </c>
      <c r="AK25" s="86">
        <v>9</v>
      </c>
      <c r="AL25" s="79">
        <v>12.178571428571429</v>
      </c>
      <c r="AM25" s="79">
        <v>16.094769903045201</v>
      </c>
      <c r="AN25" s="86">
        <v>122.2</v>
      </c>
      <c r="AO25" s="79">
        <v>119.66366269713548</v>
      </c>
      <c r="AP25" s="79">
        <v>1.2</v>
      </c>
      <c r="AQ25" s="86">
        <v>24.7</v>
      </c>
      <c r="AR25" s="85">
        <v>175.53973227000856</v>
      </c>
      <c r="AS25" s="79">
        <v>5590.5401999999995</v>
      </c>
      <c r="AT25" s="79">
        <v>17034.8832</v>
      </c>
      <c r="AU25" s="79">
        <v>18452.917799999999</v>
      </c>
      <c r="AV25" s="39">
        <v>40.200000000000003</v>
      </c>
      <c r="AW25" s="79">
        <v>37.744229530675412</v>
      </c>
      <c r="AX25" s="86">
        <v>724.6</v>
      </c>
      <c r="AY25" s="79">
        <v>693.84204165117148</v>
      </c>
      <c r="AZ25" s="86">
        <v>44</v>
      </c>
      <c r="BA25" s="79">
        <v>35.883141282565127</v>
      </c>
      <c r="BB25" s="86">
        <v>263</v>
      </c>
      <c r="BC25" s="79">
        <v>254.41904645177104</v>
      </c>
      <c r="BD25" s="86">
        <v>59</v>
      </c>
      <c r="BE25" s="79">
        <v>61.25751218959067</v>
      </c>
      <c r="BF25" s="79">
        <v>2.9820000000000002</v>
      </c>
      <c r="BG25" s="79">
        <v>0.62243026646371646</v>
      </c>
      <c r="BH25" s="86">
        <v>2774</v>
      </c>
      <c r="BI25" s="85">
        <v>2688.5446149262625</v>
      </c>
      <c r="BJ25" s="79">
        <v>53.361985971668261</v>
      </c>
      <c r="BK25" s="79">
        <v>110.28418517527426</v>
      </c>
      <c r="BL25" s="79">
        <v>13.167499254399043</v>
      </c>
      <c r="BM25" s="79">
        <v>55.461625100563147</v>
      </c>
      <c r="BN25" s="79">
        <v>11.708788200817958</v>
      </c>
      <c r="BO25" s="79">
        <v>4.677876437050192</v>
      </c>
      <c r="BP25" s="79">
        <v>10.70535511685954</v>
      </c>
      <c r="BQ25" s="79">
        <v>1.4970588235294118</v>
      </c>
      <c r="BR25" s="79">
        <v>8.373616036432864</v>
      </c>
      <c r="BS25" s="79">
        <v>1.4917964206273087</v>
      </c>
      <c r="BT25" s="79">
        <v>3.8173972602739723</v>
      </c>
      <c r="BU25" s="80">
        <v>0.49116412900131873</v>
      </c>
      <c r="BV25" s="80">
        <v>2.9249631522059545</v>
      </c>
      <c r="BW25" s="80">
        <v>0.41574360821029899</v>
      </c>
      <c r="BX25" s="79">
        <v>5.695281010823785</v>
      </c>
      <c r="BY25" s="79">
        <v>3.6590476190476191</v>
      </c>
      <c r="BZ25" s="79">
        <v>0.47810000000000014</v>
      </c>
      <c r="CA25" s="80">
        <v>2.8705088902513798</v>
      </c>
      <c r="CB25" s="80">
        <v>3.7915323854660343</v>
      </c>
      <c r="CC25" s="91">
        <v>0.94358807499898334</v>
      </c>
      <c r="CD25" s="84">
        <f t="shared" si="0"/>
        <v>0.24077408135873568</v>
      </c>
      <c r="CE25" s="84">
        <f t="shared" si="1"/>
        <v>10.473463865319685</v>
      </c>
      <c r="CF25" s="92"/>
      <c r="CG25" s="39"/>
      <c r="CH25" s="93"/>
      <c r="CI25" s="39"/>
      <c r="CJ25" s="93"/>
      <c r="CK25" s="39"/>
      <c r="CL25" s="93"/>
      <c r="CM25" s="39"/>
      <c r="CN25" s="94"/>
      <c r="CO25" s="95"/>
      <c r="CP25" s="96"/>
      <c r="CQ25" s="115"/>
    </row>
    <row r="26" spans="1:95" x14ac:dyDescent="0.15">
      <c r="A26" s="42" t="s">
        <v>147</v>
      </c>
      <c r="B26" s="28" t="s">
        <v>49</v>
      </c>
      <c r="C26" s="25" t="s">
        <v>30</v>
      </c>
      <c r="D26" s="27">
        <v>38.233736</v>
      </c>
      <c r="E26" s="27">
        <v>-26.326908</v>
      </c>
      <c r="F26" s="32">
        <v>42556</v>
      </c>
      <c r="G26" s="10">
        <v>0.77986111111111101</v>
      </c>
      <c r="H26" s="9">
        <v>1933</v>
      </c>
      <c r="I26" s="46" t="s">
        <v>104</v>
      </c>
      <c r="L26" s="39" t="s">
        <v>223</v>
      </c>
      <c r="M26" s="75" t="s">
        <v>32</v>
      </c>
      <c r="N26" s="79">
        <v>41.09</v>
      </c>
      <c r="O26" s="79">
        <v>3.9329999999999998</v>
      </c>
      <c r="P26" s="79">
        <v>13.59</v>
      </c>
      <c r="Q26" s="79">
        <v>12.58</v>
      </c>
      <c r="R26" s="79"/>
      <c r="S26" s="80">
        <v>0.17699999999999999</v>
      </c>
      <c r="T26" s="79">
        <v>4.5279999999999996</v>
      </c>
      <c r="U26" s="79">
        <v>14.07</v>
      </c>
      <c r="V26" s="79">
        <v>3.5030000000000001</v>
      </c>
      <c r="W26" s="80">
        <v>1.492</v>
      </c>
      <c r="X26" s="80">
        <v>0.68600000000000005</v>
      </c>
      <c r="Y26" s="80"/>
      <c r="Z26" s="80"/>
      <c r="AA26" s="79">
        <v>4.05</v>
      </c>
      <c r="AB26" s="79">
        <v>99.699000000000026</v>
      </c>
      <c r="AC26" s="85">
        <v>41.627879462933727</v>
      </c>
      <c r="AD26" s="79">
        <v>9.7180603703390549</v>
      </c>
      <c r="AE26" s="79">
        <v>20.077106956788228</v>
      </c>
      <c r="AF26" s="86">
        <v>375.4</v>
      </c>
      <c r="AG26" s="86">
        <v>330.63803894297632</v>
      </c>
      <c r="AH26" s="86">
        <v>18.7</v>
      </c>
      <c r="AI26" s="86">
        <v>13.28625721072277</v>
      </c>
      <c r="AJ26" s="79">
        <v>35.390341007443311</v>
      </c>
      <c r="AK26" s="86">
        <v>17.2</v>
      </c>
      <c r="AL26" s="79">
        <v>25.931520314547836</v>
      </c>
      <c r="AM26" s="79">
        <v>33.908234330192549</v>
      </c>
      <c r="AN26" s="86">
        <v>119.2</v>
      </c>
      <c r="AO26" s="79">
        <v>106.31316382362407</v>
      </c>
      <c r="AP26" s="79">
        <v>1.159</v>
      </c>
      <c r="AQ26" s="86">
        <v>23.3</v>
      </c>
      <c r="AR26" s="85">
        <v>30.544218171461125</v>
      </c>
      <c r="AS26" s="79">
        <v>2993.8412000000003</v>
      </c>
      <c r="AT26" s="79">
        <v>12385.9872</v>
      </c>
      <c r="AU26" s="79">
        <v>23578.728299999999</v>
      </c>
      <c r="AV26" s="39">
        <v>36.200000000000003</v>
      </c>
      <c r="AW26" s="79">
        <v>31.780254710905201</v>
      </c>
      <c r="AX26" s="86">
        <v>690.2</v>
      </c>
      <c r="AY26" s="79">
        <v>610.29890293789515</v>
      </c>
      <c r="AZ26" s="86">
        <v>43.2</v>
      </c>
      <c r="BA26" s="79">
        <v>34.619113226452903</v>
      </c>
      <c r="BB26" s="86">
        <v>321.89999999999998</v>
      </c>
      <c r="BC26" s="79">
        <v>286.78330677779144</v>
      </c>
      <c r="BD26" s="86">
        <v>52.1</v>
      </c>
      <c r="BE26" s="79">
        <v>52.649166572173719</v>
      </c>
      <c r="BF26" s="79">
        <v>2.8029999999999999</v>
      </c>
      <c r="BG26" s="79">
        <v>0.48707109978176738</v>
      </c>
      <c r="BH26" s="86">
        <v>363</v>
      </c>
      <c r="BI26" s="85">
        <v>359.0883360643528</v>
      </c>
      <c r="BJ26" s="79">
        <v>36.113464447806351</v>
      </c>
      <c r="BK26" s="79">
        <v>77.218142895370605</v>
      </c>
      <c r="BL26" s="79">
        <v>9.3386519534744981</v>
      </c>
      <c r="BM26" s="79">
        <v>39.400804505229274</v>
      </c>
      <c r="BN26" s="79">
        <v>8.9060090812481896</v>
      </c>
      <c r="BO26" s="79">
        <v>2.7534162071221604</v>
      </c>
      <c r="BP26" s="79">
        <v>8.346085772634444</v>
      </c>
      <c r="BQ26" s="79">
        <v>1.2176470588235293</v>
      </c>
      <c r="BR26" s="79">
        <v>6.9614244652655941</v>
      </c>
      <c r="BS26" s="79">
        <v>1.2552802889619004</v>
      </c>
      <c r="BT26" s="79">
        <v>3.270821917808219</v>
      </c>
      <c r="BU26" s="80">
        <v>0.43294568996523192</v>
      </c>
      <c r="BV26" s="80">
        <v>2.6181094625135106</v>
      </c>
      <c r="BW26" s="80">
        <v>0.37490817428880086</v>
      </c>
      <c r="BX26" s="79">
        <v>6.66919523572302</v>
      </c>
      <c r="BY26" s="79">
        <v>3.1578218694885365</v>
      </c>
      <c r="BZ26" s="79">
        <v>0.30750000000000005</v>
      </c>
      <c r="CA26" s="80">
        <v>2.4494175352544456</v>
      </c>
      <c r="CB26" s="80">
        <v>3.4983254344391783</v>
      </c>
      <c r="CC26" s="91">
        <v>1.724488550860211</v>
      </c>
      <c r="CD26" s="84">
        <f t="shared" si="0"/>
        <v>0.18358518549675529</v>
      </c>
      <c r="CE26" s="84">
        <f t="shared" si="1"/>
        <v>8.1927377157906953</v>
      </c>
      <c r="CF26" s="92"/>
      <c r="CG26" s="39"/>
      <c r="CH26" s="93"/>
      <c r="CI26" s="39"/>
      <c r="CJ26" s="93"/>
      <c r="CK26" s="39"/>
      <c r="CL26" s="93"/>
      <c r="CM26" s="39"/>
      <c r="CN26" s="94"/>
      <c r="CO26" s="95"/>
      <c r="CP26" s="96"/>
      <c r="CQ26" s="115"/>
    </row>
    <row r="27" spans="1:95" x14ac:dyDescent="0.15">
      <c r="A27" s="42" t="s">
        <v>148</v>
      </c>
      <c r="B27" s="28" t="s">
        <v>50</v>
      </c>
      <c r="C27" s="25" t="s">
        <v>30</v>
      </c>
      <c r="D27" s="27">
        <v>38.233049999999999</v>
      </c>
      <c r="E27" s="27">
        <v>-26.326519999999999</v>
      </c>
      <c r="F27" s="32">
        <v>42566</v>
      </c>
      <c r="G27" s="10">
        <v>0.4284722222222222</v>
      </c>
      <c r="H27" s="9">
        <v>1935.5</v>
      </c>
      <c r="I27" s="46" t="s">
        <v>80</v>
      </c>
      <c r="L27" s="39" t="s">
        <v>226</v>
      </c>
      <c r="M27" s="75" t="s">
        <v>51</v>
      </c>
      <c r="N27" s="79">
        <v>46.650157894736843</v>
      </c>
      <c r="O27" s="79">
        <v>4.543473684210527</v>
      </c>
      <c r="P27" s="79">
        <v>13.403421052631581</v>
      </c>
      <c r="Q27" s="79"/>
      <c r="R27" s="79">
        <v>13.701105263157894</v>
      </c>
      <c r="S27" s="80">
        <v>0.20431578947368426</v>
      </c>
      <c r="T27" s="79">
        <v>5.1941578947368425</v>
      </c>
      <c r="U27" s="79">
        <v>10.428789473684212</v>
      </c>
      <c r="V27" s="79">
        <v>3.1731578947368417</v>
      </c>
      <c r="W27" s="80">
        <v>0.95699999999999985</v>
      </c>
      <c r="X27" s="80">
        <v>0.6897368421052632</v>
      </c>
      <c r="Y27" s="80">
        <v>0.43789473684210528</v>
      </c>
      <c r="Z27" s="80">
        <v>5.9210526315789484E-2</v>
      </c>
      <c r="AA27" s="79"/>
      <c r="AB27" s="79">
        <v>99.442421052631602</v>
      </c>
      <c r="AC27" s="85">
        <v>40.330503504546286</v>
      </c>
      <c r="AD27" s="79"/>
      <c r="AE27" s="79"/>
      <c r="AF27" s="86"/>
      <c r="AG27" s="86"/>
      <c r="AH27" s="86"/>
      <c r="AI27" s="86"/>
      <c r="AJ27" s="79"/>
      <c r="AK27" s="86"/>
      <c r="AL27" s="79"/>
      <c r="AM27" s="79"/>
      <c r="AN27" s="86"/>
      <c r="AO27" s="79"/>
      <c r="AP27" s="79"/>
      <c r="AQ27" s="86"/>
      <c r="AR27" s="85"/>
      <c r="AS27" s="79">
        <v>3010.1495263157894</v>
      </c>
      <c r="AT27" s="79">
        <v>7944.6311999999989</v>
      </c>
      <c r="AU27" s="79">
        <v>27238.579084210527</v>
      </c>
      <c r="AV27" s="39"/>
      <c r="AW27" s="79"/>
      <c r="AX27" s="86"/>
      <c r="AY27" s="79"/>
      <c r="AZ27" s="86"/>
      <c r="BA27" s="79"/>
      <c r="BB27" s="86"/>
      <c r="BC27" s="79"/>
      <c r="BD27" s="86"/>
      <c r="BE27" s="79"/>
      <c r="BF27" s="79"/>
      <c r="BG27" s="79"/>
      <c r="BH27" s="86"/>
      <c r="BI27" s="85"/>
      <c r="BJ27" s="79"/>
      <c r="BK27" s="79"/>
      <c r="BL27" s="79"/>
      <c r="BM27" s="79"/>
      <c r="BN27" s="79"/>
      <c r="BO27" s="79"/>
      <c r="BP27" s="79"/>
      <c r="BQ27" s="79"/>
      <c r="BR27" s="79"/>
      <c r="BS27" s="79"/>
      <c r="BT27" s="79"/>
      <c r="BU27" s="80"/>
      <c r="BV27" s="80"/>
      <c r="BW27" s="80"/>
      <c r="BX27" s="79"/>
      <c r="BY27" s="79"/>
      <c r="BZ27" s="79"/>
      <c r="CA27" s="80"/>
      <c r="CB27" s="80"/>
      <c r="CC27" s="91"/>
      <c r="CD27" s="84"/>
      <c r="CE27" s="84"/>
      <c r="CF27" s="92"/>
      <c r="CG27" s="39"/>
      <c r="CH27" s="93"/>
      <c r="CI27" s="39"/>
      <c r="CJ27" s="93"/>
      <c r="CK27" s="39"/>
      <c r="CL27" s="93"/>
      <c r="CM27" s="39"/>
      <c r="CN27" s="94"/>
      <c r="CO27" s="95"/>
      <c r="CP27" s="96"/>
      <c r="CQ27" s="115"/>
    </row>
    <row r="28" spans="1:95" x14ac:dyDescent="0.15">
      <c r="A28" s="42" t="s">
        <v>148</v>
      </c>
      <c r="B28" s="28" t="s">
        <v>50</v>
      </c>
      <c r="C28" s="25" t="s">
        <v>30</v>
      </c>
      <c r="D28" s="27">
        <v>38.233049999999999</v>
      </c>
      <c r="E28" s="27">
        <v>-26.326519999999999</v>
      </c>
      <c r="F28" s="32">
        <v>42566</v>
      </c>
      <c r="G28" s="10">
        <v>0.4284722222222222</v>
      </c>
      <c r="H28" s="9">
        <v>1935.5</v>
      </c>
      <c r="I28" s="46" t="s">
        <v>80</v>
      </c>
      <c r="L28" s="39" t="s">
        <v>227</v>
      </c>
      <c r="M28" s="75" t="s">
        <v>32</v>
      </c>
      <c r="N28" s="79">
        <v>45.41</v>
      </c>
      <c r="O28" s="79">
        <v>4.1139999999999999</v>
      </c>
      <c r="P28" s="79">
        <v>14.78</v>
      </c>
      <c r="Q28" s="79">
        <v>12.88</v>
      </c>
      <c r="R28" s="79"/>
      <c r="S28" s="80">
        <v>0.17849999999999999</v>
      </c>
      <c r="T28" s="79">
        <v>6.0049999999999999</v>
      </c>
      <c r="U28" s="79">
        <v>9.6440000000000001</v>
      </c>
      <c r="V28" s="79">
        <v>3.9980000000000002</v>
      </c>
      <c r="W28" s="80">
        <v>0.81030000000000002</v>
      </c>
      <c r="X28" s="80">
        <v>0.74219999999999997</v>
      </c>
      <c r="Y28" s="80"/>
      <c r="Z28" s="80"/>
      <c r="AA28" s="79">
        <v>1.1599999999999999</v>
      </c>
      <c r="AB28" s="79">
        <v>99.72199999999998</v>
      </c>
      <c r="AC28" s="85">
        <v>48.017948676645851</v>
      </c>
      <c r="AD28" s="79">
        <v>38.82</v>
      </c>
      <c r="AE28" s="79">
        <v>25.68</v>
      </c>
      <c r="AF28" s="86">
        <v>366.5</v>
      </c>
      <c r="AG28" s="86">
        <v>386.1</v>
      </c>
      <c r="AH28" s="86">
        <v>76.2</v>
      </c>
      <c r="AI28" s="86">
        <v>64.98</v>
      </c>
      <c r="AJ28" s="79">
        <v>43.01</v>
      </c>
      <c r="AK28" s="86">
        <v>50.2</v>
      </c>
      <c r="AL28" s="79">
        <v>50.02</v>
      </c>
      <c r="AM28" s="79">
        <v>75.8</v>
      </c>
      <c r="AN28" s="86">
        <v>123.8</v>
      </c>
      <c r="AO28" s="79">
        <v>104.6</v>
      </c>
      <c r="AP28" s="79">
        <v>1.629</v>
      </c>
      <c r="AQ28" s="86">
        <v>19.899999999999999</v>
      </c>
      <c r="AR28" s="85"/>
      <c r="AS28" s="79">
        <v>3239.1092399999998</v>
      </c>
      <c r="AT28" s="79">
        <v>6726.7864799999998</v>
      </c>
      <c r="AU28" s="79">
        <v>24663.841399999998</v>
      </c>
      <c r="AV28" s="39">
        <v>8.3000000000000007</v>
      </c>
      <c r="AW28" s="79">
        <v>8.5679999999999996</v>
      </c>
      <c r="AX28" s="86">
        <v>565.1</v>
      </c>
      <c r="AY28" s="79">
        <v>610.29999999999995</v>
      </c>
      <c r="AZ28" s="86">
        <v>41.7</v>
      </c>
      <c r="BA28" s="79">
        <v>21.38</v>
      </c>
      <c r="BB28" s="86">
        <v>314.7</v>
      </c>
      <c r="BC28" s="79">
        <v>287.39999999999998</v>
      </c>
      <c r="BD28" s="86">
        <v>46.3</v>
      </c>
      <c r="BE28" s="79">
        <v>47.56</v>
      </c>
      <c r="BF28" s="79">
        <v>2.577</v>
      </c>
      <c r="BG28" s="79">
        <v>0.1351</v>
      </c>
      <c r="BH28" s="86">
        <v>220.3</v>
      </c>
      <c r="BI28" s="85">
        <v>261.10000000000002</v>
      </c>
      <c r="BJ28" s="79">
        <v>34.159999999999997</v>
      </c>
      <c r="BK28" s="79">
        <v>84.6</v>
      </c>
      <c r="BL28" s="79">
        <v>10.92</v>
      </c>
      <c r="BM28" s="79">
        <v>45.36</v>
      </c>
      <c r="BN28" s="79">
        <v>10.26</v>
      </c>
      <c r="BO28" s="79">
        <v>3.3929999999999998</v>
      </c>
      <c r="BP28" s="79">
        <v>9.2070000000000007</v>
      </c>
      <c r="BQ28" s="79">
        <v>1.3620000000000001</v>
      </c>
      <c r="BR28" s="79">
        <v>7.7210000000000001</v>
      </c>
      <c r="BS28" s="79">
        <v>1.3979999999999999</v>
      </c>
      <c r="BT28" s="79">
        <v>3.6360000000000001</v>
      </c>
      <c r="BU28" s="80">
        <v>0.47</v>
      </c>
      <c r="BV28" s="80">
        <v>2.702</v>
      </c>
      <c r="BW28" s="80">
        <v>0.38230000000000003</v>
      </c>
      <c r="BX28" s="79">
        <v>6.9089999999999998</v>
      </c>
      <c r="BY28" s="79">
        <v>3.1040000000000001</v>
      </c>
      <c r="BZ28" s="79">
        <v>0.51700000000000002</v>
      </c>
      <c r="CA28" s="80">
        <v>1.7509999999999999</v>
      </c>
      <c r="CB28" s="80">
        <v>3.5739999999999998</v>
      </c>
      <c r="CC28" s="91">
        <v>1.3879999999999999</v>
      </c>
      <c r="CD28" s="84">
        <f t="shared" si="0"/>
        <v>0.16548364648573419</v>
      </c>
      <c r="CE28" s="84">
        <f t="shared" si="1"/>
        <v>8.6972612879348628</v>
      </c>
      <c r="CF28" s="92">
        <v>0.70355405656552006</v>
      </c>
      <c r="CG28" s="39" t="s">
        <v>170</v>
      </c>
      <c r="CH28" s="93">
        <v>19.765159730000001</v>
      </c>
      <c r="CI28" s="39" t="s">
        <v>172</v>
      </c>
      <c r="CJ28" s="93">
        <v>15.595045900000001</v>
      </c>
      <c r="CK28" s="39" t="s">
        <v>169</v>
      </c>
      <c r="CL28" s="93">
        <v>38.232866000000001</v>
      </c>
      <c r="CM28" s="39" t="s">
        <v>175</v>
      </c>
      <c r="CN28" s="96">
        <v>0.51296301389931509</v>
      </c>
      <c r="CO28" s="95" t="s">
        <v>184</v>
      </c>
      <c r="CP28" s="96">
        <v>0.28306829999999999</v>
      </c>
      <c r="CQ28" s="116" t="s">
        <v>209</v>
      </c>
    </row>
    <row r="29" spans="1:95" x14ac:dyDescent="0.15">
      <c r="A29" s="42" t="s">
        <v>149</v>
      </c>
      <c r="B29" s="28" t="s">
        <v>52</v>
      </c>
      <c r="C29" s="25" t="s">
        <v>30</v>
      </c>
      <c r="D29" s="27">
        <v>38.233460000000001</v>
      </c>
      <c r="E29" s="27">
        <v>-26.326070000000001</v>
      </c>
      <c r="F29" s="32">
        <v>42566</v>
      </c>
      <c r="G29" s="10">
        <v>0.44236111111111115</v>
      </c>
      <c r="H29" s="9">
        <v>1935.5</v>
      </c>
      <c r="I29" s="46" t="s">
        <v>53</v>
      </c>
      <c r="L29" s="39" t="s">
        <v>224</v>
      </c>
      <c r="M29" s="75" t="s">
        <v>32</v>
      </c>
      <c r="N29" s="79">
        <v>46</v>
      </c>
      <c r="O29" s="79">
        <v>3.9449999999999998</v>
      </c>
      <c r="P29" s="79">
        <v>14.61</v>
      </c>
      <c r="Q29" s="79">
        <v>12.59</v>
      </c>
      <c r="R29" s="79"/>
      <c r="S29" s="80">
        <v>0.15790000000000001</v>
      </c>
      <c r="T29" s="79">
        <v>5.1219999999999999</v>
      </c>
      <c r="U29" s="79">
        <v>9.5210000000000008</v>
      </c>
      <c r="V29" s="79">
        <v>4.2140000000000004</v>
      </c>
      <c r="W29" s="80">
        <v>1.34</v>
      </c>
      <c r="X29" s="80">
        <v>0.877</v>
      </c>
      <c r="Y29" s="80"/>
      <c r="Z29" s="80"/>
      <c r="AA29" s="79">
        <v>1.35</v>
      </c>
      <c r="AB29" s="79">
        <v>99.726900000000001</v>
      </c>
      <c r="AC29" s="85">
        <v>44.630826276792654</v>
      </c>
      <c r="AD29" s="79"/>
      <c r="AE29" s="79"/>
      <c r="AF29" s="86">
        <v>361.6</v>
      </c>
      <c r="AG29" s="86"/>
      <c r="AH29" s="86">
        <v>17.899999999999999</v>
      </c>
      <c r="AI29" s="86"/>
      <c r="AJ29" s="79"/>
      <c r="AK29" s="86">
        <v>25.9</v>
      </c>
      <c r="AL29" s="79"/>
      <c r="AM29" s="79"/>
      <c r="AN29" s="86">
        <v>126.8</v>
      </c>
      <c r="AO29" s="79"/>
      <c r="AP29" s="79"/>
      <c r="AQ29" s="86">
        <v>21.1</v>
      </c>
      <c r="AR29" s="85"/>
      <c r="AS29" s="79">
        <v>3827.4033999999997</v>
      </c>
      <c r="AT29" s="79">
        <v>11124.144</v>
      </c>
      <c r="AU29" s="79">
        <v>23650.669499999996</v>
      </c>
      <c r="AV29" s="39">
        <v>24.2</v>
      </c>
      <c r="AW29" s="79"/>
      <c r="AX29" s="86">
        <v>528.29999999999995</v>
      </c>
      <c r="AY29" s="79"/>
      <c r="AZ29" s="86">
        <v>42.7</v>
      </c>
      <c r="BA29" s="79"/>
      <c r="BB29" s="86">
        <v>345</v>
      </c>
      <c r="BC29" s="79"/>
      <c r="BD29" s="86">
        <v>54.8</v>
      </c>
      <c r="BE29" s="79"/>
      <c r="BF29" s="79"/>
      <c r="BG29" s="79"/>
      <c r="BH29" s="86">
        <v>300</v>
      </c>
      <c r="BI29" s="85"/>
      <c r="BJ29" s="79"/>
      <c r="BK29" s="79"/>
      <c r="BL29" s="79"/>
      <c r="BM29" s="79"/>
      <c r="BN29" s="79"/>
      <c r="BO29" s="79"/>
      <c r="BP29" s="79"/>
      <c r="BQ29" s="79"/>
      <c r="BR29" s="79"/>
      <c r="BS29" s="79"/>
      <c r="BT29" s="79"/>
      <c r="BU29" s="80"/>
      <c r="BV29" s="80"/>
      <c r="BW29" s="80"/>
      <c r="BX29" s="79"/>
      <c r="BY29" s="79"/>
      <c r="BZ29" s="79"/>
      <c r="CA29" s="80"/>
      <c r="CB29" s="80"/>
      <c r="CC29" s="91"/>
      <c r="CD29" s="84">
        <f>BD29/BB29</f>
        <v>0.15884057971014492</v>
      </c>
      <c r="CE29" s="84"/>
      <c r="CF29" s="92"/>
      <c r="CG29" s="39"/>
      <c r="CH29" s="93"/>
      <c r="CI29" s="39"/>
      <c r="CJ29" s="93"/>
      <c r="CK29" s="39"/>
      <c r="CL29" s="93"/>
      <c r="CM29" s="39"/>
      <c r="CN29" s="94"/>
      <c r="CO29" s="95"/>
      <c r="CP29" s="96"/>
      <c r="CQ29" s="115"/>
    </row>
    <row r="30" spans="1:95" x14ac:dyDescent="0.15">
      <c r="A30" s="42" t="s">
        <v>150</v>
      </c>
      <c r="B30" s="28" t="s">
        <v>54</v>
      </c>
      <c r="C30" s="25" t="s">
        <v>30</v>
      </c>
      <c r="D30" s="27">
        <v>38.233460000000001</v>
      </c>
      <c r="E30" s="27">
        <v>-26.326429999999998</v>
      </c>
      <c r="F30" s="32">
        <v>42566</v>
      </c>
      <c r="G30" s="10">
        <v>0.45624999999999999</v>
      </c>
      <c r="H30" s="9">
        <v>1869.6</v>
      </c>
      <c r="I30" s="46" t="s">
        <v>53</v>
      </c>
      <c r="L30" s="39" t="s">
        <v>226</v>
      </c>
      <c r="M30" s="75" t="s">
        <v>32</v>
      </c>
      <c r="N30" s="79">
        <v>46.12</v>
      </c>
      <c r="O30" s="79">
        <v>2.9649999999999999</v>
      </c>
      <c r="P30" s="79">
        <v>13.38</v>
      </c>
      <c r="Q30" s="79">
        <v>11.96</v>
      </c>
      <c r="R30" s="79"/>
      <c r="S30" s="80">
        <v>0.17349999999999999</v>
      </c>
      <c r="T30" s="79">
        <v>8.0229999999999997</v>
      </c>
      <c r="U30" s="79">
        <v>11.17</v>
      </c>
      <c r="V30" s="79">
        <v>2.8580000000000001</v>
      </c>
      <c r="W30" s="80">
        <v>0.86250000000000004</v>
      </c>
      <c r="X30" s="80">
        <v>0.54120000000000001</v>
      </c>
      <c r="Y30" s="80"/>
      <c r="Z30" s="80"/>
      <c r="AA30" s="79">
        <v>1.67</v>
      </c>
      <c r="AB30" s="79">
        <v>99.723200000000006</v>
      </c>
      <c r="AC30" s="85">
        <v>57.065016860259</v>
      </c>
      <c r="AD30" s="79">
        <v>26.55</v>
      </c>
      <c r="AE30" s="79">
        <v>26.88</v>
      </c>
      <c r="AF30" s="86">
        <v>291.8</v>
      </c>
      <c r="AG30" s="86">
        <v>298.60000000000002</v>
      </c>
      <c r="AH30" s="86">
        <v>309.7</v>
      </c>
      <c r="AI30" s="86">
        <v>303.2</v>
      </c>
      <c r="AJ30" s="79">
        <v>42.99</v>
      </c>
      <c r="AK30" s="86">
        <v>128</v>
      </c>
      <c r="AL30" s="79">
        <v>122.8</v>
      </c>
      <c r="AM30" s="79">
        <v>62.2</v>
      </c>
      <c r="AN30" s="86">
        <v>101</v>
      </c>
      <c r="AO30" s="79">
        <v>83</v>
      </c>
      <c r="AP30" s="79">
        <v>1.145</v>
      </c>
      <c r="AQ30" s="86">
        <v>17.8</v>
      </c>
      <c r="AR30" s="85"/>
      <c r="AS30" s="79">
        <v>2361.9050400000001</v>
      </c>
      <c r="AT30" s="79">
        <v>7160.13</v>
      </c>
      <c r="AU30" s="79">
        <v>17775.4715</v>
      </c>
      <c r="AV30" s="39">
        <v>10.5</v>
      </c>
      <c r="AW30" s="79">
        <v>10.39</v>
      </c>
      <c r="AX30" s="86">
        <v>440.2</v>
      </c>
      <c r="AY30" s="79">
        <v>466.1</v>
      </c>
      <c r="AZ30" s="86">
        <v>31.1</v>
      </c>
      <c r="BA30" s="79">
        <v>24.13</v>
      </c>
      <c r="BB30" s="86">
        <v>228.6</v>
      </c>
      <c r="BC30" s="79">
        <v>199.4</v>
      </c>
      <c r="BD30" s="86">
        <v>33.799999999999997</v>
      </c>
      <c r="BE30" s="79">
        <v>33.46</v>
      </c>
      <c r="BF30" s="79">
        <v>1.954</v>
      </c>
      <c r="BG30" s="79">
        <v>0.21840000000000001</v>
      </c>
      <c r="BH30" s="86">
        <v>205.4</v>
      </c>
      <c r="BI30" s="85">
        <v>208.9</v>
      </c>
      <c r="BJ30" s="79">
        <v>23.42</v>
      </c>
      <c r="BK30" s="79">
        <v>59.68</v>
      </c>
      <c r="BL30" s="79">
        <v>7.6150000000000002</v>
      </c>
      <c r="BM30" s="79">
        <v>31.58</v>
      </c>
      <c r="BN30" s="79">
        <v>7.2839999999999998</v>
      </c>
      <c r="BO30" s="79">
        <v>2.4660000000000002</v>
      </c>
      <c r="BP30" s="79">
        <v>6.5709999999999997</v>
      </c>
      <c r="BQ30" s="79">
        <v>0.98529999999999995</v>
      </c>
      <c r="BR30" s="79">
        <v>5.6</v>
      </c>
      <c r="BS30" s="79">
        <v>1.0189999999999999</v>
      </c>
      <c r="BT30" s="79">
        <v>2.6640000000000001</v>
      </c>
      <c r="BU30" s="80">
        <v>0.3448</v>
      </c>
      <c r="BV30" s="80">
        <v>1.9870000000000001</v>
      </c>
      <c r="BW30" s="80">
        <v>0.2828</v>
      </c>
      <c r="BX30" s="79">
        <v>4.8730000000000002</v>
      </c>
      <c r="BY30" s="79">
        <v>2.206</v>
      </c>
      <c r="BZ30" s="79">
        <v>0.27560000000000001</v>
      </c>
      <c r="CA30" s="80">
        <v>1.425</v>
      </c>
      <c r="CB30" s="80">
        <v>2.6139999999999999</v>
      </c>
      <c r="CC30" s="91">
        <v>0.86750000000000005</v>
      </c>
      <c r="CD30" s="84">
        <f t="shared" si="0"/>
        <v>0.16780341023069206</v>
      </c>
      <c r="CE30" s="84">
        <f t="shared" si="1"/>
        <v>8.3431191634513215</v>
      </c>
      <c r="CF30" s="92"/>
      <c r="CG30" s="39"/>
      <c r="CH30" s="93"/>
      <c r="CI30" s="39"/>
      <c r="CJ30" s="93"/>
      <c r="CK30" s="39"/>
      <c r="CL30" s="93"/>
      <c r="CM30" s="39"/>
      <c r="CN30" s="94"/>
      <c r="CO30" s="95"/>
      <c r="CP30" s="96"/>
      <c r="CQ30" s="115"/>
    </row>
    <row r="31" spans="1:95" x14ac:dyDescent="0.15">
      <c r="A31" s="42" t="s">
        <v>151</v>
      </c>
      <c r="B31" s="28" t="s">
        <v>55</v>
      </c>
      <c r="C31" s="25" t="s">
        <v>30</v>
      </c>
      <c r="D31" s="27">
        <v>38.23357</v>
      </c>
      <c r="E31" s="27">
        <v>-26.3263</v>
      </c>
      <c r="F31" s="32">
        <v>42566</v>
      </c>
      <c r="G31" s="10">
        <v>0.47291666666666665</v>
      </c>
      <c r="H31" s="9">
        <v>1858</v>
      </c>
      <c r="I31" s="46" t="s">
        <v>231</v>
      </c>
      <c r="L31" s="39" t="s">
        <v>228</v>
      </c>
      <c r="M31" s="75" t="s">
        <v>32</v>
      </c>
      <c r="N31" s="79">
        <v>45.18</v>
      </c>
      <c r="O31" s="79">
        <v>3.173</v>
      </c>
      <c r="P31" s="79">
        <v>14.13</v>
      </c>
      <c r="Q31" s="79">
        <v>11.98</v>
      </c>
      <c r="R31" s="79"/>
      <c r="S31" s="80">
        <v>0.2082</v>
      </c>
      <c r="T31" s="79">
        <v>7.6230000000000002</v>
      </c>
      <c r="U31" s="79">
        <v>11.34</v>
      </c>
      <c r="V31" s="79">
        <v>2.9430000000000001</v>
      </c>
      <c r="W31" s="80">
        <v>0.7087</v>
      </c>
      <c r="X31" s="80">
        <v>0.56210000000000004</v>
      </c>
      <c r="Y31" s="80"/>
      <c r="Z31" s="80"/>
      <c r="AA31" s="79">
        <v>1.87</v>
      </c>
      <c r="AB31" s="79">
        <v>99.718000000000018</v>
      </c>
      <c r="AC31" s="85">
        <v>55.766503329717196</v>
      </c>
      <c r="AD31" s="79">
        <v>26.400664882495612</v>
      </c>
      <c r="AE31" s="79">
        <v>29.094882116158718</v>
      </c>
      <c r="AF31" s="86">
        <v>307.60000000000002</v>
      </c>
      <c r="AG31" s="86">
        <v>293.2058382893722</v>
      </c>
      <c r="AH31" s="86">
        <v>280.5</v>
      </c>
      <c r="AI31" s="86">
        <v>245.45025931164542</v>
      </c>
      <c r="AJ31" s="79">
        <v>50.433529666835298</v>
      </c>
      <c r="AK31" s="86">
        <v>105.5</v>
      </c>
      <c r="AL31" s="79">
        <v>115.95231788079469</v>
      </c>
      <c r="AM31" s="79">
        <v>67.94202898550725</v>
      </c>
      <c r="AN31" s="86">
        <v>109.9</v>
      </c>
      <c r="AO31" s="79">
        <v>113.0566067960193</v>
      </c>
      <c r="AP31" s="79">
        <v>1.7689611054247694</v>
      </c>
      <c r="AQ31" s="86">
        <v>19.600000000000001</v>
      </c>
      <c r="AR31" s="85">
        <v>23.980730682185577</v>
      </c>
      <c r="AS31" s="79">
        <v>2453.1168200000002</v>
      </c>
      <c r="AT31" s="79">
        <v>5883.3439200000003</v>
      </c>
      <c r="AU31" s="79">
        <v>19022.452299999997</v>
      </c>
      <c r="AV31" s="39">
        <v>7.3</v>
      </c>
      <c r="AW31" s="79">
        <v>7.0546454678362585</v>
      </c>
      <c r="AX31" s="86">
        <v>479.6</v>
      </c>
      <c r="AY31" s="79">
        <v>478.88448887734779</v>
      </c>
      <c r="AZ31" s="86">
        <v>34.4</v>
      </c>
      <c r="BA31" s="79">
        <v>33.36175448755067</v>
      </c>
      <c r="BB31" s="86">
        <v>246.8</v>
      </c>
      <c r="BC31" s="79">
        <v>246.81636313465788</v>
      </c>
      <c r="BD31" s="86">
        <v>36.700000000000003</v>
      </c>
      <c r="BE31" s="79">
        <v>38.984202386212999</v>
      </c>
      <c r="BF31" s="79">
        <v>2.8563481843935108</v>
      </c>
      <c r="BG31" s="79"/>
      <c r="BH31" s="86">
        <v>199.9</v>
      </c>
      <c r="BI31" s="85">
        <v>193.91811279826467</v>
      </c>
      <c r="BJ31" s="79">
        <v>29.285391466170413</v>
      </c>
      <c r="BK31" s="79">
        <v>63.485246564268401</v>
      </c>
      <c r="BL31" s="79">
        <v>7.9532672454246836</v>
      </c>
      <c r="BM31" s="79">
        <v>34.618796927591262</v>
      </c>
      <c r="BN31" s="79">
        <v>8.0610440713536207</v>
      </c>
      <c r="BO31" s="79">
        <v>2.5726714762571334</v>
      </c>
      <c r="BP31" s="79">
        <v>7.8477936329442786</v>
      </c>
      <c r="BQ31" s="79">
        <v>1.1773503905352631</v>
      </c>
      <c r="BR31" s="79">
        <v>6.5740966301258617</v>
      </c>
      <c r="BS31" s="79">
        <v>1.1712409465224725</v>
      </c>
      <c r="BT31" s="79">
        <v>2.796396098030951</v>
      </c>
      <c r="BU31" s="80">
        <v>0.38937700249198998</v>
      </c>
      <c r="BV31" s="80">
        <v>2.2944252617509466</v>
      </c>
      <c r="BW31" s="80">
        <v>0.33756756756756756</v>
      </c>
      <c r="BX31" s="79">
        <v>5.7978202302228761</v>
      </c>
      <c r="BY31" s="79">
        <v>2.2251851244077039</v>
      </c>
      <c r="BZ31" s="79">
        <v>0.26724974351458308</v>
      </c>
      <c r="CA31" s="80">
        <v>1.6309696969696972</v>
      </c>
      <c r="CB31" s="80">
        <v>2.1104505971769814</v>
      </c>
      <c r="CC31" s="91">
        <v>0.59776880704754698</v>
      </c>
      <c r="CD31" s="84">
        <f t="shared" si="0"/>
        <v>0.15794820850246477</v>
      </c>
      <c r="CE31" s="84">
        <f t="shared" si="1"/>
        <v>7.6859294596674399</v>
      </c>
      <c r="CF31" s="92"/>
      <c r="CG31" s="39"/>
      <c r="CH31" s="93"/>
      <c r="CI31" s="39"/>
      <c r="CJ31" s="93"/>
      <c r="CK31" s="39"/>
      <c r="CL31" s="93"/>
      <c r="CM31" s="39"/>
      <c r="CN31" s="94"/>
      <c r="CO31" s="95"/>
      <c r="CP31" s="96"/>
      <c r="CQ31" s="115"/>
    </row>
    <row r="32" spans="1:95" x14ac:dyDescent="0.15">
      <c r="A32" s="42" t="s">
        <v>152</v>
      </c>
      <c r="B32" s="28" t="s">
        <v>56</v>
      </c>
      <c r="C32" s="25" t="s">
        <v>30</v>
      </c>
      <c r="D32" s="27">
        <v>38.233649999999997</v>
      </c>
      <c r="E32" s="27">
        <v>-26.326229999999999</v>
      </c>
      <c r="F32" s="32">
        <v>42566</v>
      </c>
      <c r="G32" s="10">
        <v>0.48402777777777778</v>
      </c>
      <c r="H32" s="9">
        <v>1851.7</v>
      </c>
      <c r="I32" s="46" t="s">
        <v>57</v>
      </c>
      <c r="L32" s="39" t="s">
        <v>223</v>
      </c>
      <c r="M32" s="75" t="s">
        <v>32</v>
      </c>
      <c r="N32" s="79">
        <v>44.01</v>
      </c>
      <c r="O32" s="79">
        <v>4.2530000000000001</v>
      </c>
      <c r="P32" s="79">
        <v>15.81</v>
      </c>
      <c r="Q32" s="79">
        <v>12.53</v>
      </c>
      <c r="R32" s="79"/>
      <c r="S32" s="80">
        <v>0.1633</v>
      </c>
      <c r="T32" s="79">
        <v>5.5839999999999996</v>
      </c>
      <c r="U32" s="79">
        <v>10.74</v>
      </c>
      <c r="V32" s="79">
        <v>3.847</v>
      </c>
      <c r="W32" s="80">
        <v>0.74229999999999996</v>
      </c>
      <c r="X32" s="80">
        <v>0.68300000000000005</v>
      </c>
      <c r="Y32" s="80"/>
      <c r="Z32" s="80"/>
      <c r="AA32" s="79">
        <v>1.35</v>
      </c>
      <c r="AB32" s="79">
        <v>99.712599999999995</v>
      </c>
      <c r="AC32" s="85">
        <v>46.892491398191886</v>
      </c>
      <c r="AD32" s="79">
        <v>42.91</v>
      </c>
      <c r="AE32" s="79">
        <v>26.29</v>
      </c>
      <c r="AF32" s="86">
        <v>375</v>
      </c>
      <c r="AG32" s="86">
        <v>389.3</v>
      </c>
      <c r="AH32" s="86">
        <v>121.4</v>
      </c>
      <c r="AI32" s="86">
        <v>87.55</v>
      </c>
      <c r="AJ32" s="79">
        <v>39.549999999999997</v>
      </c>
      <c r="AK32" s="86">
        <v>57.4</v>
      </c>
      <c r="AL32" s="79">
        <v>54.52</v>
      </c>
      <c r="AM32" s="79">
        <v>37.380000000000003</v>
      </c>
      <c r="AN32" s="86">
        <v>109.7</v>
      </c>
      <c r="AO32" s="79">
        <v>86.84</v>
      </c>
      <c r="AP32" s="79">
        <v>1.161</v>
      </c>
      <c r="AQ32" s="86">
        <v>20.100000000000001</v>
      </c>
      <c r="AR32" s="85"/>
      <c r="AS32" s="79">
        <v>2980.7485999999999</v>
      </c>
      <c r="AT32" s="79">
        <v>6162.2776800000001</v>
      </c>
      <c r="AU32" s="79">
        <v>25497.1603</v>
      </c>
      <c r="AV32" s="39">
        <v>8.4</v>
      </c>
      <c r="AW32" s="79">
        <v>7.8449999999999998</v>
      </c>
      <c r="AX32" s="86">
        <v>660.6</v>
      </c>
      <c r="AY32" s="79">
        <v>688.1</v>
      </c>
      <c r="AZ32" s="86">
        <v>36.6</v>
      </c>
      <c r="BA32" s="79">
        <v>27.54</v>
      </c>
      <c r="BB32" s="86">
        <v>273.7</v>
      </c>
      <c r="BC32" s="79">
        <v>234.3</v>
      </c>
      <c r="BD32" s="86">
        <v>41.9</v>
      </c>
      <c r="BE32" s="79">
        <v>42.26</v>
      </c>
      <c r="BF32" s="79">
        <v>2.4279999999999999</v>
      </c>
      <c r="BG32" s="79">
        <v>0.24049999999999999</v>
      </c>
      <c r="BH32" s="86">
        <v>316.8</v>
      </c>
      <c r="BI32" s="85">
        <v>344.6</v>
      </c>
      <c r="BJ32" s="79">
        <v>28.29</v>
      </c>
      <c r="BK32" s="79">
        <v>71.92</v>
      </c>
      <c r="BL32" s="79">
        <v>9.1289999999999996</v>
      </c>
      <c r="BM32" s="79">
        <v>37.74</v>
      </c>
      <c r="BN32" s="79">
        <v>8.5820000000000007</v>
      </c>
      <c r="BO32" s="79">
        <v>2.9140000000000001</v>
      </c>
      <c r="BP32" s="79">
        <v>7.6529999999999996</v>
      </c>
      <c r="BQ32" s="79">
        <v>1.141</v>
      </c>
      <c r="BR32" s="79">
        <v>6.47</v>
      </c>
      <c r="BS32" s="79">
        <v>1.1779999999999999</v>
      </c>
      <c r="BT32" s="79">
        <v>3.089</v>
      </c>
      <c r="BU32" s="80">
        <v>0.40050000000000002</v>
      </c>
      <c r="BV32" s="80">
        <v>2.3290000000000002</v>
      </c>
      <c r="BW32" s="80">
        <v>0.33150000000000002</v>
      </c>
      <c r="BX32" s="79">
        <v>5.782</v>
      </c>
      <c r="BY32" s="79">
        <v>2.8519999999999999</v>
      </c>
      <c r="BZ32" s="79">
        <v>0.44160000000000005</v>
      </c>
      <c r="CA32" s="80">
        <v>1.212</v>
      </c>
      <c r="CB32" s="80">
        <v>3.1190000000000002</v>
      </c>
      <c r="CC32" s="91">
        <v>1.389</v>
      </c>
      <c r="CD32" s="84">
        <f t="shared" si="0"/>
        <v>0.18036705078958598</v>
      </c>
      <c r="CE32" s="84">
        <f t="shared" si="1"/>
        <v>8.5778350269548191</v>
      </c>
      <c r="CF32" s="92"/>
      <c r="CG32" s="39"/>
      <c r="CH32" s="93"/>
      <c r="CI32" s="39"/>
      <c r="CJ32" s="93"/>
      <c r="CK32" s="39"/>
      <c r="CL32" s="93"/>
      <c r="CM32" s="39"/>
      <c r="CN32" s="94"/>
      <c r="CO32" s="95"/>
      <c r="CP32" s="96"/>
      <c r="CQ32" s="115"/>
    </row>
    <row r="33" spans="1:95" x14ac:dyDescent="0.15">
      <c r="A33" s="42" t="s">
        <v>153</v>
      </c>
      <c r="B33" s="28" t="s">
        <v>58</v>
      </c>
      <c r="C33" s="25" t="s">
        <v>30</v>
      </c>
      <c r="D33" s="27">
        <v>38.230387999999998</v>
      </c>
      <c r="E33" s="27">
        <v>-26.326049999999999</v>
      </c>
      <c r="F33" s="32">
        <v>42566</v>
      </c>
      <c r="G33" s="10">
        <v>0.51041666666666663</v>
      </c>
      <c r="H33" s="9">
        <v>1829</v>
      </c>
      <c r="I33" s="46" t="s">
        <v>232</v>
      </c>
      <c r="L33" s="39" t="s">
        <v>227</v>
      </c>
      <c r="M33" s="75" t="s">
        <v>32</v>
      </c>
      <c r="N33" s="79">
        <v>45.17</v>
      </c>
      <c r="O33" s="79">
        <v>3.9580000000000002</v>
      </c>
      <c r="P33" s="79">
        <v>14.63</v>
      </c>
      <c r="Q33" s="79">
        <v>13.22</v>
      </c>
      <c r="R33" s="79"/>
      <c r="S33" s="80">
        <v>0.13980000000000001</v>
      </c>
      <c r="T33" s="79">
        <v>6.3150000000000004</v>
      </c>
      <c r="U33" s="79">
        <v>9.4629999999999992</v>
      </c>
      <c r="V33" s="79">
        <v>3.9689999999999999</v>
      </c>
      <c r="W33" s="80">
        <v>0.89229999999999998</v>
      </c>
      <c r="X33" s="80">
        <v>0.69199999999999995</v>
      </c>
      <c r="Y33" s="80"/>
      <c r="Z33" s="80"/>
      <c r="AA33" s="79">
        <v>1.28</v>
      </c>
      <c r="AB33" s="79">
        <v>99.729099999999988</v>
      </c>
      <c r="AC33" s="85">
        <v>48.624261485189066</v>
      </c>
      <c r="AD33" s="79">
        <v>38.630000000000003</v>
      </c>
      <c r="AE33" s="79">
        <v>23.42</v>
      </c>
      <c r="AF33" s="86">
        <v>350</v>
      </c>
      <c r="AG33" s="86">
        <v>356</v>
      </c>
      <c r="AH33" s="86">
        <v>75.2</v>
      </c>
      <c r="AI33" s="86">
        <v>74.12</v>
      </c>
      <c r="AJ33" s="79">
        <v>42.1</v>
      </c>
      <c r="AK33" s="86">
        <v>46.7</v>
      </c>
      <c r="AL33" s="79">
        <v>46.21</v>
      </c>
      <c r="AM33" s="79">
        <v>72.63</v>
      </c>
      <c r="AN33" s="86">
        <v>119.2</v>
      </c>
      <c r="AO33" s="79">
        <v>102.2</v>
      </c>
      <c r="AP33" s="79">
        <v>2.0030000000000001</v>
      </c>
      <c r="AQ33" s="86">
        <v>23.8</v>
      </c>
      <c r="AR33" s="85"/>
      <c r="AS33" s="79">
        <v>3020.0263999999993</v>
      </c>
      <c r="AT33" s="79">
        <v>7407.5176799999999</v>
      </c>
      <c r="AU33" s="79">
        <v>23728.605800000001</v>
      </c>
      <c r="AV33" s="39">
        <v>10.4</v>
      </c>
      <c r="AW33" s="79">
        <v>11.2</v>
      </c>
      <c r="AX33" s="86">
        <v>530.4</v>
      </c>
      <c r="AY33" s="79">
        <v>567.4</v>
      </c>
      <c r="AZ33" s="86">
        <v>36.799999999999997</v>
      </c>
      <c r="BA33" s="79">
        <v>30.6</v>
      </c>
      <c r="BB33" s="86">
        <v>302.2</v>
      </c>
      <c r="BC33" s="79">
        <v>254.8</v>
      </c>
      <c r="BD33" s="86">
        <v>45.2</v>
      </c>
      <c r="BE33" s="79">
        <v>44.54</v>
      </c>
      <c r="BF33" s="79">
        <v>2.6829999999999998</v>
      </c>
      <c r="BG33" s="79">
        <v>0.26869999999999999</v>
      </c>
      <c r="BH33" s="86">
        <v>191</v>
      </c>
      <c r="BI33" s="85">
        <v>215.6</v>
      </c>
      <c r="BJ33" s="79">
        <v>31.01</v>
      </c>
      <c r="BK33" s="79">
        <v>80.650000000000006</v>
      </c>
      <c r="BL33" s="79">
        <v>10.33</v>
      </c>
      <c r="BM33" s="79">
        <v>42.7</v>
      </c>
      <c r="BN33" s="79">
        <v>9.7270000000000003</v>
      </c>
      <c r="BO33" s="79">
        <v>3.2440000000000002</v>
      </c>
      <c r="BP33" s="79">
        <v>8.6470000000000002</v>
      </c>
      <c r="BQ33" s="79">
        <v>1.2869999999999999</v>
      </c>
      <c r="BR33" s="79">
        <v>7.2430000000000003</v>
      </c>
      <c r="BS33" s="79">
        <v>1.31</v>
      </c>
      <c r="BT33" s="79">
        <v>3.4169999999999998</v>
      </c>
      <c r="BU33" s="80">
        <v>0.441</v>
      </c>
      <c r="BV33" s="80">
        <v>2.5449999999999999</v>
      </c>
      <c r="BW33" s="80">
        <v>0.36130000000000001</v>
      </c>
      <c r="BX33" s="79">
        <v>6.3330000000000002</v>
      </c>
      <c r="BY33" s="79">
        <v>2.976</v>
      </c>
      <c r="BZ33" s="79">
        <v>0.32650000000000001</v>
      </c>
      <c r="CA33" s="80">
        <v>1.7649999999999999</v>
      </c>
      <c r="CB33" s="80">
        <v>3.391</v>
      </c>
      <c r="CC33" s="91">
        <v>1.579</v>
      </c>
      <c r="CD33" s="84">
        <f t="shared" si="0"/>
        <v>0.17480376766091052</v>
      </c>
      <c r="CE33" s="84">
        <f t="shared" si="1"/>
        <v>8.8026631739794805</v>
      </c>
      <c r="CF33" s="92"/>
      <c r="CG33" s="39"/>
      <c r="CH33" s="93"/>
      <c r="CI33" s="39"/>
      <c r="CJ33" s="93"/>
      <c r="CK33" s="39"/>
      <c r="CL33" s="93"/>
      <c r="CM33" s="39"/>
      <c r="CN33" s="94"/>
      <c r="CO33" s="95"/>
      <c r="CP33" s="96"/>
      <c r="CQ33" s="115"/>
    </row>
    <row r="34" spans="1:95" x14ac:dyDescent="0.15">
      <c r="A34" s="42" t="s">
        <v>154</v>
      </c>
      <c r="B34" s="28" t="s">
        <v>59</v>
      </c>
      <c r="C34" s="25" t="s">
        <v>30</v>
      </c>
      <c r="D34" s="27">
        <v>38.234099999999998</v>
      </c>
      <c r="E34" s="27">
        <v>-26.326029999999999</v>
      </c>
      <c r="F34" s="32">
        <v>42566</v>
      </c>
      <c r="G34" s="10">
        <v>0.53263888888888888</v>
      </c>
      <c r="H34" s="9">
        <v>1792</v>
      </c>
      <c r="I34" s="46" t="s">
        <v>60</v>
      </c>
      <c r="L34" s="39" t="s">
        <v>224</v>
      </c>
      <c r="M34" s="75" t="s">
        <v>32</v>
      </c>
      <c r="N34" s="79">
        <v>47.72</v>
      </c>
      <c r="O34" s="79">
        <v>3.9940000000000002</v>
      </c>
      <c r="P34" s="79">
        <v>16.03</v>
      </c>
      <c r="Q34" s="79">
        <v>10.72</v>
      </c>
      <c r="R34" s="79"/>
      <c r="S34" s="80">
        <v>0.18079999999999999</v>
      </c>
      <c r="T34" s="79">
        <v>4.1349999999999998</v>
      </c>
      <c r="U34" s="79">
        <v>10.16</v>
      </c>
      <c r="V34" s="79">
        <v>4.3</v>
      </c>
      <c r="W34" s="80">
        <v>1.407</v>
      </c>
      <c r="X34" s="80">
        <v>0.77739999999999998</v>
      </c>
      <c r="Y34" s="80"/>
      <c r="Z34" s="80"/>
      <c r="AA34" s="79">
        <v>0.3</v>
      </c>
      <c r="AB34" s="79">
        <v>99.724199999999996</v>
      </c>
      <c r="AC34" s="85">
        <v>43.31859578239326</v>
      </c>
      <c r="AD34" s="79">
        <v>9.0079999999999991</v>
      </c>
      <c r="AE34" s="79">
        <v>21.08</v>
      </c>
      <c r="AF34" s="86">
        <v>344.8</v>
      </c>
      <c r="AG34" s="86">
        <v>333.1</v>
      </c>
      <c r="AH34" s="86">
        <v>62.4</v>
      </c>
      <c r="AI34" s="86">
        <v>58.96</v>
      </c>
      <c r="AJ34" s="79">
        <v>26.66</v>
      </c>
      <c r="AK34" s="86">
        <v>30.3</v>
      </c>
      <c r="AL34" s="79">
        <v>31.57</v>
      </c>
      <c r="AM34" s="79">
        <v>33.07</v>
      </c>
      <c r="AN34" s="86">
        <v>109.5</v>
      </c>
      <c r="AO34" s="79">
        <v>85.46</v>
      </c>
      <c r="AP34" s="79">
        <v>1.7310000000000001</v>
      </c>
      <c r="AQ34" s="86">
        <v>24.4</v>
      </c>
      <c r="AR34" s="85"/>
      <c r="AS34" s="79">
        <v>3392.7290800000001</v>
      </c>
      <c r="AT34" s="79">
        <v>11680.351200000001</v>
      </c>
      <c r="AU34" s="79">
        <v>23944.429400000001</v>
      </c>
      <c r="AV34" s="39">
        <v>26.3</v>
      </c>
      <c r="AW34" s="79">
        <v>27.71</v>
      </c>
      <c r="AX34" s="86">
        <v>593.5</v>
      </c>
      <c r="AY34" s="79">
        <v>623.29999999999995</v>
      </c>
      <c r="AZ34" s="86">
        <v>41.6</v>
      </c>
      <c r="BA34" s="79">
        <v>33.090000000000003</v>
      </c>
      <c r="BB34" s="86">
        <v>331.5</v>
      </c>
      <c r="BC34" s="79">
        <v>308.2</v>
      </c>
      <c r="BD34" s="86">
        <v>47.4</v>
      </c>
      <c r="BE34" s="79">
        <v>47.37</v>
      </c>
      <c r="BF34" s="79">
        <v>3.6869999999999998</v>
      </c>
      <c r="BG34" s="79">
        <v>0.25480000000000003</v>
      </c>
      <c r="BH34" s="86">
        <v>306.8</v>
      </c>
      <c r="BI34" s="85">
        <v>351.2</v>
      </c>
      <c r="BJ34" s="79">
        <v>34.119999999999997</v>
      </c>
      <c r="BK34" s="79">
        <v>84.36</v>
      </c>
      <c r="BL34" s="79">
        <v>10.75</v>
      </c>
      <c r="BM34" s="79">
        <v>44.58</v>
      </c>
      <c r="BN34" s="79">
        <v>10.23</v>
      </c>
      <c r="BO34" s="79">
        <v>3.4430000000000001</v>
      </c>
      <c r="BP34" s="79">
        <v>9.3620000000000001</v>
      </c>
      <c r="BQ34" s="79">
        <v>1.405</v>
      </c>
      <c r="BR34" s="79">
        <v>8.0150000000000006</v>
      </c>
      <c r="BS34" s="79">
        <v>1.462</v>
      </c>
      <c r="BT34" s="79">
        <v>3.8479999999999999</v>
      </c>
      <c r="BU34" s="80">
        <v>0.49780000000000002</v>
      </c>
      <c r="BV34" s="80">
        <v>2.899</v>
      </c>
      <c r="BW34" s="80">
        <v>0.40970000000000001</v>
      </c>
      <c r="BX34" s="79">
        <v>7.6440000000000001</v>
      </c>
      <c r="BY34" s="79">
        <v>3.2759999999999998</v>
      </c>
      <c r="BZ34" s="79">
        <v>0.63379999999999992</v>
      </c>
      <c r="CA34" s="80">
        <v>18.66</v>
      </c>
      <c r="CB34" s="80">
        <v>3.6779999999999999</v>
      </c>
      <c r="CC34" s="91">
        <v>1.458</v>
      </c>
      <c r="CD34" s="84">
        <f t="shared" si="0"/>
        <v>0.15369889682024659</v>
      </c>
      <c r="CE34" s="84">
        <f t="shared" si="1"/>
        <v>8.0832470967000116</v>
      </c>
      <c r="CF34" s="92"/>
      <c r="CG34" s="39"/>
      <c r="CH34" s="93"/>
      <c r="CI34" s="39"/>
      <c r="CJ34" s="93"/>
      <c r="CK34" s="39"/>
      <c r="CL34" s="93"/>
      <c r="CM34" s="39"/>
      <c r="CN34" s="94"/>
      <c r="CO34" s="95"/>
      <c r="CP34" s="96"/>
      <c r="CQ34" s="115"/>
    </row>
    <row r="35" spans="1:95" x14ac:dyDescent="0.15">
      <c r="A35" s="42" t="s">
        <v>155</v>
      </c>
      <c r="B35" s="28" t="s">
        <v>61</v>
      </c>
      <c r="C35" s="25" t="s">
        <v>30</v>
      </c>
      <c r="D35" s="27">
        <v>38.234259999999999</v>
      </c>
      <c r="E35" s="27">
        <v>-26.325869999999998</v>
      </c>
      <c r="F35" s="32">
        <v>42566</v>
      </c>
      <c r="G35" s="10">
        <v>0.55208333333333337</v>
      </c>
      <c r="H35" s="9">
        <v>1760</v>
      </c>
      <c r="I35" s="46" t="s">
        <v>60</v>
      </c>
      <c r="J35" s="39" t="s">
        <v>126</v>
      </c>
      <c r="K35" s="39" t="s">
        <v>127</v>
      </c>
      <c r="L35" s="39" t="s">
        <v>226</v>
      </c>
      <c r="M35" s="75" t="s">
        <v>32</v>
      </c>
      <c r="N35" s="79">
        <v>46.29</v>
      </c>
      <c r="O35" s="79">
        <v>3.4409999999999998</v>
      </c>
      <c r="P35" s="79">
        <v>15.83</v>
      </c>
      <c r="Q35" s="79">
        <v>11.22</v>
      </c>
      <c r="R35" s="79"/>
      <c r="S35" s="80">
        <v>0.1517</v>
      </c>
      <c r="T35" s="79">
        <v>6.0049999999999999</v>
      </c>
      <c r="U35" s="79">
        <v>10.51</v>
      </c>
      <c r="V35" s="79">
        <v>3.4950000000000001</v>
      </c>
      <c r="W35" s="80">
        <v>1.0660000000000001</v>
      </c>
      <c r="X35" s="80">
        <v>0.64229999999999998</v>
      </c>
      <c r="Y35" s="80"/>
      <c r="Z35" s="80"/>
      <c r="AA35" s="79">
        <v>1.08</v>
      </c>
      <c r="AB35" s="79">
        <v>99.731000000000023</v>
      </c>
      <c r="AC35" s="85">
        <v>51.465934756441513</v>
      </c>
      <c r="AD35" s="79">
        <v>18</v>
      </c>
      <c r="AE35" s="79">
        <v>20.04</v>
      </c>
      <c r="AF35" s="86">
        <v>298.7</v>
      </c>
      <c r="AG35" s="86">
        <v>286.7</v>
      </c>
      <c r="AH35" s="86">
        <v>110.5</v>
      </c>
      <c r="AI35" s="86">
        <v>79.900000000000006</v>
      </c>
      <c r="AJ35" s="79">
        <v>34.130000000000003</v>
      </c>
      <c r="AK35" s="86">
        <v>82</v>
      </c>
      <c r="AL35" s="79">
        <v>75.709999999999994</v>
      </c>
      <c r="AM35" s="79">
        <v>31.84</v>
      </c>
      <c r="AN35" s="86">
        <v>110.2</v>
      </c>
      <c r="AO35" s="79">
        <v>85.77</v>
      </c>
      <c r="AP35" s="79">
        <v>1.62</v>
      </c>
      <c r="AQ35" s="86">
        <v>21</v>
      </c>
      <c r="AR35" s="85"/>
      <c r="AS35" s="79">
        <v>2803.1256599999997</v>
      </c>
      <c r="AT35" s="79">
        <v>8849.5056000000004</v>
      </c>
      <c r="AU35" s="79">
        <v>20629.139099999997</v>
      </c>
      <c r="AV35" s="39">
        <v>17.7</v>
      </c>
      <c r="AW35" s="79">
        <v>16.8</v>
      </c>
      <c r="AX35" s="86">
        <v>575.79999999999995</v>
      </c>
      <c r="AY35" s="79">
        <v>597.4</v>
      </c>
      <c r="AZ35" s="86">
        <v>39.6</v>
      </c>
      <c r="BA35" s="79">
        <v>28.94</v>
      </c>
      <c r="BB35" s="86">
        <v>290.7</v>
      </c>
      <c r="BC35" s="79">
        <v>272.39999999999998</v>
      </c>
      <c r="BD35" s="86">
        <v>39.9</v>
      </c>
      <c r="BE35" s="79">
        <v>39.72</v>
      </c>
      <c r="BF35" s="79">
        <v>2.3639999999999999</v>
      </c>
      <c r="BG35" s="79">
        <v>0.60239999999999994</v>
      </c>
      <c r="BH35" s="86">
        <v>259.2</v>
      </c>
      <c r="BI35" s="85">
        <v>293.5</v>
      </c>
      <c r="BJ35" s="79">
        <v>28.43</v>
      </c>
      <c r="BK35" s="79">
        <v>71.290000000000006</v>
      </c>
      <c r="BL35" s="79">
        <v>9.0690000000000008</v>
      </c>
      <c r="BM35" s="79">
        <v>37.71</v>
      </c>
      <c r="BN35" s="79">
        <v>8.7230000000000008</v>
      </c>
      <c r="BO35" s="79">
        <v>2.9590000000000001</v>
      </c>
      <c r="BP35" s="79">
        <v>7.9980000000000002</v>
      </c>
      <c r="BQ35" s="79">
        <v>1.1970000000000001</v>
      </c>
      <c r="BR35" s="79">
        <v>6.81</v>
      </c>
      <c r="BS35" s="79">
        <v>1.2390000000000001</v>
      </c>
      <c r="BT35" s="79">
        <v>3.2650000000000001</v>
      </c>
      <c r="BU35" s="80">
        <v>0.42119999999999996</v>
      </c>
      <c r="BV35" s="80">
        <v>2.4529999999999998</v>
      </c>
      <c r="BW35" s="80">
        <v>0.34699999999999998</v>
      </c>
      <c r="BX35" s="79">
        <v>6.6929999999999996</v>
      </c>
      <c r="BY35" s="79">
        <v>2.7650000000000001</v>
      </c>
      <c r="BZ35" s="79">
        <v>0.27279999999999999</v>
      </c>
      <c r="CA35" s="80">
        <v>3.391</v>
      </c>
      <c r="CB35" s="80">
        <v>3.0920000000000001</v>
      </c>
      <c r="CC35" s="91">
        <v>1.196</v>
      </c>
      <c r="CD35" s="84">
        <f t="shared" si="0"/>
        <v>0.14581497797356829</v>
      </c>
      <c r="CE35" s="84">
        <f t="shared" si="1"/>
        <v>8.0728812791593079</v>
      </c>
      <c r="CF35" s="92"/>
      <c r="CG35" s="39"/>
      <c r="CH35" s="93"/>
      <c r="CI35" s="39"/>
      <c r="CJ35" s="93"/>
      <c r="CK35" s="39"/>
      <c r="CL35" s="93"/>
      <c r="CM35" s="39"/>
      <c r="CN35" s="94"/>
      <c r="CO35" s="95"/>
      <c r="CP35" s="96"/>
      <c r="CQ35" s="115"/>
    </row>
    <row r="36" spans="1:95" x14ac:dyDescent="0.15">
      <c r="A36" s="42" t="s">
        <v>156</v>
      </c>
      <c r="B36" s="28" t="s">
        <v>62</v>
      </c>
      <c r="C36" s="25" t="s">
        <v>30</v>
      </c>
      <c r="D36" s="27">
        <v>38.23451</v>
      </c>
      <c r="E36" s="27">
        <v>-26.325589999999998</v>
      </c>
      <c r="F36" s="32">
        <v>42566</v>
      </c>
      <c r="G36" s="10">
        <v>0.55833333333333335</v>
      </c>
      <c r="H36" s="9">
        <v>1731.5</v>
      </c>
      <c r="I36" s="46" t="s">
        <v>63</v>
      </c>
      <c r="L36" s="39" t="s">
        <v>226</v>
      </c>
      <c r="M36" s="75" t="s">
        <v>32</v>
      </c>
      <c r="N36" s="79">
        <v>46.08</v>
      </c>
      <c r="O36" s="79">
        <v>3.1219999999999999</v>
      </c>
      <c r="P36" s="79">
        <v>14.87</v>
      </c>
      <c r="Q36" s="79">
        <v>10.039999999999999</v>
      </c>
      <c r="R36" s="79"/>
      <c r="S36" s="80">
        <v>0.13819999999999999</v>
      </c>
      <c r="T36" s="79">
        <v>6.6449999999999996</v>
      </c>
      <c r="U36" s="79">
        <v>11.47</v>
      </c>
      <c r="V36" s="79">
        <v>3.2269999999999999</v>
      </c>
      <c r="W36" s="80">
        <v>1.01</v>
      </c>
      <c r="X36" s="80">
        <v>0.6018</v>
      </c>
      <c r="Y36" s="80"/>
      <c r="Z36" s="80"/>
      <c r="AA36" s="79">
        <v>2.5099999999999998</v>
      </c>
      <c r="AB36" s="79">
        <v>99.713999999999999</v>
      </c>
      <c r="AC36" s="85">
        <v>56.734997852171411</v>
      </c>
      <c r="AD36" s="79">
        <v>15.890085305678681</v>
      </c>
      <c r="AE36" s="79">
        <v>22.31627372052904</v>
      </c>
      <c r="AF36" s="86">
        <v>291.89999999999998</v>
      </c>
      <c r="AG36" s="86">
        <v>303.17882598628955</v>
      </c>
      <c r="AH36" s="86">
        <v>273.5</v>
      </c>
      <c r="AI36" s="86">
        <v>51.587615904447581</v>
      </c>
      <c r="AJ36" s="79">
        <v>32.011183782611838</v>
      </c>
      <c r="AK36" s="86">
        <v>84.7</v>
      </c>
      <c r="AL36" s="79">
        <v>51.735099337748345</v>
      </c>
      <c r="AM36" s="79">
        <v>33.29710144927536</v>
      </c>
      <c r="AN36" s="86">
        <v>96.1</v>
      </c>
      <c r="AO36" s="79">
        <v>110.90687010672592</v>
      </c>
      <c r="AP36" s="79">
        <v>2.0655188380367497</v>
      </c>
      <c r="AQ36" s="86">
        <v>20.3</v>
      </c>
      <c r="AR36" s="85">
        <v>28.561008729388941</v>
      </c>
      <c r="AS36" s="79">
        <v>2626.37556</v>
      </c>
      <c r="AT36" s="79">
        <v>8384.616</v>
      </c>
      <c r="AU36" s="79">
        <v>18716.7022</v>
      </c>
      <c r="AV36" s="39">
        <v>15.5</v>
      </c>
      <c r="AW36" s="79">
        <v>13.05846125730994</v>
      </c>
      <c r="AX36" s="86">
        <v>515.6</v>
      </c>
      <c r="AY36" s="79">
        <v>598.50038950921839</v>
      </c>
      <c r="AZ36" s="86">
        <v>29.7</v>
      </c>
      <c r="BA36" s="79">
        <v>42.404313839027232</v>
      </c>
      <c r="BB36" s="86">
        <v>252.9</v>
      </c>
      <c r="BC36" s="79">
        <v>331.82464128035326</v>
      </c>
      <c r="BD36" s="86">
        <v>37.1</v>
      </c>
      <c r="BE36" s="79">
        <v>49.62251436146709</v>
      </c>
      <c r="BF36" s="79">
        <v>3.0817319083183112</v>
      </c>
      <c r="BG36" s="79"/>
      <c r="BH36" s="86">
        <v>246</v>
      </c>
      <c r="BI36" s="85">
        <v>302.85520607375275</v>
      </c>
      <c r="BJ36" s="79">
        <v>37.514023660773631</v>
      </c>
      <c r="BK36" s="79">
        <v>79.846301535974135</v>
      </c>
      <c r="BL36" s="79">
        <v>9.9819920225246364</v>
      </c>
      <c r="BM36" s="79">
        <v>43.40864762233538</v>
      </c>
      <c r="BN36" s="79">
        <v>10.104851346624693</v>
      </c>
      <c r="BO36" s="79">
        <v>3.2891784214493378</v>
      </c>
      <c r="BP36" s="79">
        <v>9.9929737484974215</v>
      </c>
      <c r="BQ36" s="79">
        <v>1.5522053756030325</v>
      </c>
      <c r="BR36" s="79">
        <v>8.5546623359047214</v>
      </c>
      <c r="BS36" s="79">
        <v>1.5375409266792339</v>
      </c>
      <c r="BT36" s="79">
        <v>3.3924098271813099</v>
      </c>
      <c r="BU36" s="80">
        <v>0.514004983980064</v>
      </c>
      <c r="BV36" s="80">
        <v>3.0379594564490979</v>
      </c>
      <c r="BW36" s="80">
        <v>0.46175675675675676</v>
      </c>
      <c r="BX36" s="79">
        <v>7.9524859172177322</v>
      </c>
      <c r="BY36" s="79">
        <v>2.8336341818629354</v>
      </c>
      <c r="BZ36" s="79">
        <v>0.34998827495236706</v>
      </c>
      <c r="CA36" s="80">
        <v>2.1049090909090911</v>
      </c>
      <c r="CB36" s="80">
        <v>2.6095276872964166</v>
      </c>
      <c r="CC36" s="91">
        <v>0.55083818879630919</v>
      </c>
      <c r="CD36" s="84">
        <f t="shared" si="0"/>
        <v>0.14954439239351677</v>
      </c>
      <c r="CE36" s="84">
        <f t="shared" si="1"/>
        <v>7.3007979607343669</v>
      </c>
      <c r="CF36" s="92">
        <v>0.70353505672602556</v>
      </c>
      <c r="CG36" s="39" t="s">
        <v>171</v>
      </c>
      <c r="CH36" s="93">
        <v>19.691750599999999</v>
      </c>
      <c r="CI36" s="39" t="s">
        <v>169</v>
      </c>
      <c r="CJ36" s="93">
        <v>15.5874329</v>
      </c>
      <c r="CK36" s="39" t="s">
        <v>176</v>
      </c>
      <c r="CL36" s="93">
        <v>39.131523899999998</v>
      </c>
      <c r="CM36" s="39" t="s">
        <v>179</v>
      </c>
      <c r="CN36" s="96">
        <v>0.51293501362562943</v>
      </c>
      <c r="CO36" s="95" t="s">
        <v>183</v>
      </c>
      <c r="CP36" s="96">
        <v>0.28305249999999998</v>
      </c>
      <c r="CQ36" s="116" t="s">
        <v>209</v>
      </c>
    </row>
    <row r="37" spans="1:95" x14ac:dyDescent="0.15">
      <c r="A37" s="42" t="s">
        <v>157</v>
      </c>
      <c r="B37" s="28" t="s">
        <v>64</v>
      </c>
      <c r="C37" s="25" t="s">
        <v>30</v>
      </c>
      <c r="D37" s="27">
        <v>38.234760000000001</v>
      </c>
      <c r="E37" s="27">
        <v>-26.32546</v>
      </c>
      <c r="F37" s="32">
        <v>42566</v>
      </c>
      <c r="G37" s="10">
        <v>0.57013888888888886</v>
      </c>
      <c r="H37" s="9">
        <v>1689.7</v>
      </c>
      <c r="L37" s="39" t="s">
        <v>223</v>
      </c>
      <c r="M37" s="75" t="s">
        <v>32</v>
      </c>
      <c r="N37" s="79">
        <v>44.14</v>
      </c>
      <c r="O37" s="79">
        <v>3.9</v>
      </c>
      <c r="P37" s="79">
        <v>15.31</v>
      </c>
      <c r="Q37" s="79">
        <v>12.1</v>
      </c>
      <c r="R37" s="79"/>
      <c r="S37" s="80">
        <v>0.20039999999999999</v>
      </c>
      <c r="T37" s="79">
        <v>4.7519999999999998</v>
      </c>
      <c r="U37" s="79">
        <v>10.76</v>
      </c>
      <c r="V37" s="79">
        <v>3.9689999999999999</v>
      </c>
      <c r="W37" s="80">
        <v>1.085</v>
      </c>
      <c r="X37" s="80">
        <v>0.74419999999999997</v>
      </c>
      <c r="Y37" s="80"/>
      <c r="Z37" s="80"/>
      <c r="AA37" s="79">
        <v>2.77</v>
      </c>
      <c r="AB37" s="79">
        <v>99.730599999999995</v>
      </c>
      <c r="AC37" s="85">
        <v>43.760685742468965</v>
      </c>
      <c r="AD37" s="79"/>
      <c r="AE37" s="79"/>
      <c r="AF37" s="86">
        <v>342.9</v>
      </c>
      <c r="AG37" s="86"/>
      <c r="AH37" s="86">
        <v>33.200000000000003</v>
      </c>
      <c r="AI37" s="86"/>
      <c r="AJ37" s="79"/>
      <c r="AK37" s="86">
        <v>35.299999999999997</v>
      </c>
      <c r="AL37" s="79"/>
      <c r="AM37" s="79"/>
      <c r="AN37" s="86">
        <v>121</v>
      </c>
      <c r="AO37" s="79"/>
      <c r="AP37" s="79"/>
      <c r="AQ37" s="86">
        <v>21.7</v>
      </c>
      <c r="AR37" s="85"/>
      <c r="AS37" s="79">
        <v>3247.8376399999997</v>
      </c>
      <c r="AT37" s="79">
        <v>9007.235999999999</v>
      </c>
      <c r="AU37" s="79">
        <v>23380.89</v>
      </c>
      <c r="AV37" s="39">
        <v>20</v>
      </c>
      <c r="AW37" s="79"/>
      <c r="AX37" s="86">
        <v>585.70000000000005</v>
      </c>
      <c r="AY37" s="79"/>
      <c r="AZ37" s="86">
        <v>40.200000000000003</v>
      </c>
      <c r="BA37" s="79"/>
      <c r="BB37" s="86">
        <v>281.8</v>
      </c>
      <c r="BC37" s="79"/>
      <c r="BD37" s="86">
        <v>45</v>
      </c>
      <c r="BE37" s="79"/>
      <c r="BF37" s="79"/>
      <c r="BG37" s="79"/>
      <c r="BH37" s="86">
        <v>261.3</v>
      </c>
      <c r="BI37" s="85"/>
      <c r="BJ37" s="79"/>
      <c r="BK37" s="79"/>
      <c r="BL37" s="79"/>
      <c r="BM37" s="79"/>
      <c r="BN37" s="79"/>
      <c r="BO37" s="79"/>
      <c r="BP37" s="79"/>
      <c r="BQ37" s="79"/>
      <c r="BR37" s="79"/>
      <c r="BS37" s="79"/>
      <c r="BT37" s="79"/>
      <c r="BU37" s="80"/>
      <c r="BV37" s="80"/>
      <c r="BW37" s="80"/>
      <c r="BX37" s="79"/>
      <c r="BY37" s="79"/>
      <c r="BZ37" s="79"/>
      <c r="CA37" s="80"/>
      <c r="CB37" s="80"/>
      <c r="CC37" s="91"/>
      <c r="CD37" s="84">
        <f>BD37/BB37</f>
        <v>0.15968772178850249</v>
      </c>
      <c r="CE37" s="84"/>
      <c r="CF37" s="92"/>
      <c r="CG37" s="39"/>
      <c r="CH37" s="93"/>
      <c r="CI37" s="39"/>
      <c r="CJ37" s="93"/>
      <c r="CK37" s="39"/>
      <c r="CL37" s="93"/>
      <c r="CM37" s="39"/>
      <c r="CN37" s="94"/>
      <c r="CO37" s="95"/>
      <c r="CP37" s="96"/>
      <c r="CQ37" s="115"/>
    </row>
    <row r="38" spans="1:95" x14ac:dyDescent="0.15">
      <c r="A38" s="42" t="s">
        <v>158</v>
      </c>
      <c r="B38" s="28" t="s">
        <v>65</v>
      </c>
      <c r="C38" s="25" t="s">
        <v>30</v>
      </c>
      <c r="D38" s="27">
        <v>38.234949999999998</v>
      </c>
      <c r="E38" s="27">
        <v>-26.325240000000001</v>
      </c>
      <c r="F38" s="32">
        <v>42566</v>
      </c>
      <c r="G38" s="10">
        <v>0.57986111111111105</v>
      </c>
      <c r="H38" s="9">
        <v>1648.5</v>
      </c>
      <c r="I38" s="46" t="s">
        <v>233</v>
      </c>
      <c r="L38" s="39" t="s">
        <v>223</v>
      </c>
      <c r="M38" s="75" t="s">
        <v>32</v>
      </c>
      <c r="N38" s="79">
        <v>42.71</v>
      </c>
      <c r="O38" s="79">
        <v>3.2949999999999999</v>
      </c>
      <c r="P38" s="79">
        <v>16.27</v>
      </c>
      <c r="Q38" s="79">
        <v>10.37</v>
      </c>
      <c r="R38" s="79"/>
      <c r="S38" s="80">
        <v>0.16189999999999999</v>
      </c>
      <c r="T38" s="79">
        <v>3.3079999999999998</v>
      </c>
      <c r="U38" s="79">
        <v>13.76</v>
      </c>
      <c r="V38" s="79">
        <v>3.4079999999999999</v>
      </c>
      <c r="W38" s="80">
        <v>1.3959999999999999</v>
      </c>
      <c r="X38" s="80">
        <v>0.74929999999999997</v>
      </c>
      <c r="Y38" s="80"/>
      <c r="Z38" s="80"/>
      <c r="AA38" s="79">
        <v>4.29</v>
      </c>
      <c r="AB38" s="79">
        <v>99.718200000000024</v>
      </c>
      <c r="AC38" s="85">
        <v>38.726730855555083</v>
      </c>
      <c r="AD38" s="79">
        <v>7.6360000000000001</v>
      </c>
      <c r="AE38" s="79">
        <v>14.21</v>
      </c>
      <c r="AF38" s="86">
        <v>303.3</v>
      </c>
      <c r="AG38" s="86">
        <v>296.39999999999998</v>
      </c>
      <c r="AH38" s="86">
        <v>22.6</v>
      </c>
      <c r="AI38" s="86">
        <v>20.36</v>
      </c>
      <c r="AJ38" s="79">
        <v>30.39</v>
      </c>
      <c r="AK38" s="86">
        <v>22.8</v>
      </c>
      <c r="AL38" s="79">
        <v>21.15</v>
      </c>
      <c r="AM38" s="79">
        <v>26.68</v>
      </c>
      <c r="AN38" s="86">
        <v>107.4</v>
      </c>
      <c r="AO38" s="79">
        <v>82.89</v>
      </c>
      <c r="AP38" s="79">
        <v>1.4339999999999999</v>
      </c>
      <c r="AQ38" s="86">
        <v>20.100000000000001</v>
      </c>
      <c r="AR38" s="85"/>
      <c r="AS38" s="79">
        <v>3270.0950599999996</v>
      </c>
      <c r="AT38" s="79">
        <v>11589.033599999999</v>
      </c>
      <c r="AU38" s="79">
        <v>19753.854499999998</v>
      </c>
      <c r="AV38" s="39">
        <v>31</v>
      </c>
      <c r="AW38" s="79">
        <v>32.35</v>
      </c>
      <c r="AX38" s="86">
        <v>722.5</v>
      </c>
      <c r="AY38" s="79">
        <v>758</v>
      </c>
      <c r="AZ38" s="86">
        <v>35.4</v>
      </c>
      <c r="BA38" s="79">
        <v>27.83</v>
      </c>
      <c r="BB38" s="86">
        <v>303.3</v>
      </c>
      <c r="BC38" s="79">
        <v>279.8</v>
      </c>
      <c r="BD38" s="86">
        <v>50.6</v>
      </c>
      <c r="BE38" s="79">
        <v>50.06</v>
      </c>
      <c r="BF38" s="79">
        <v>2.4260000000000002</v>
      </c>
      <c r="BG38" s="79">
        <v>0.21809999999999999</v>
      </c>
      <c r="BH38" s="86">
        <v>350.1</v>
      </c>
      <c r="BI38" s="85">
        <v>391.2</v>
      </c>
      <c r="BJ38" s="79">
        <v>35.340000000000003</v>
      </c>
      <c r="BK38" s="79">
        <v>84.11</v>
      </c>
      <c r="BL38" s="79">
        <v>10.33</v>
      </c>
      <c r="BM38" s="79">
        <v>41.32</v>
      </c>
      <c r="BN38" s="79">
        <v>8.9309999999999992</v>
      </c>
      <c r="BO38" s="79">
        <v>3.0030000000000001</v>
      </c>
      <c r="BP38" s="79">
        <v>7.78</v>
      </c>
      <c r="BQ38" s="79">
        <v>1.153</v>
      </c>
      <c r="BR38" s="79">
        <v>6.5419999999999998</v>
      </c>
      <c r="BS38" s="79">
        <v>1.1930000000000001</v>
      </c>
      <c r="BT38" s="79">
        <v>3.1720000000000002</v>
      </c>
      <c r="BU38" s="80">
        <v>0.41389999999999999</v>
      </c>
      <c r="BV38" s="80">
        <v>2.4470000000000001</v>
      </c>
      <c r="BW38" s="80">
        <v>0.34939999999999999</v>
      </c>
      <c r="BX38" s="79">
        <v>6.78</v>
      </c>
      <c r="BY38" s="79">
        <v>3.4590000000000001</v>
      </c>
      <c r="BZ38" s="79">
        <v>0.40810000000000002</v>
      </c>
      <c r="CA38" s="80">
        <v>2.153</v>
      </c>
      <c r="CB38" s="80">
        <v>3.9159999999999999</v>
      </c>
      <c r="CC38" s="91">
        <v>1.4730000000000001</v>
      </c>
      <c r="CD38" s="84">
        <f t="shared" si="0"/>
        <v>0.17891350964974984</v>
      </c>
      <c r="CE38" s="84">
        <f t="shared" si="1"/>
        <v>9.5479725741270496</v>
      </c>
      <c r="CF38" s="92"/>
      <c r="CG38" s="39"/>
      <c r="CH38" s="93"/>
      <c r="CI38" s="39"/>
      <c r="CJ38" s="93"/>
      <c r="CK38" s="39"/>
      <c r="CL38" s="93"/>
      <c r="CM38" s="39"/>
      <c r="CN38" s="94"/>
      <c r="CO38" s="95"/>
      <c r="CP38" s="96"/>
      <c r="CQ38" s="115"/>
    </row>
    <row r="39" spans="1:95" x14ac:dyDescent="0.15">
      <c r="A39" s="42" t="s">
        <v>159</v>
      </c>
      <c r="B39" s="28" t="s">
        <v>66</v>
      </c>
      <c r="C39" s="25" t="s">
        <v>30</v>
      </c>
      <c r="D39" s="27">
        <v>38.23536</v>
      </c>
      <c r="E39" s="27">
        <v>-26.325089999999999</v>
      </c>
      <c r="F39" s="32">
        <v>42566</v>
      </c>
      <c r="G39" s="10">
        <v>0.59236111111111112</v>
      </c>
      <c r="H39" s="9">
        <v>1602.7</v>
      </c>
      <c r="L39" s="39" t="s">
        <v>223</v>
      </c>
      <c r="M39" s="75" t="s">
        <v>32</v>
      </c>
      <c r="N39" s="79">
        <v>44.35</v>
      </c>
      <c r="O39" s="79">
        <v>3.9870000000000001</v>
      </c>
      <c r="P39" s="79">
        <v>15.66</v>
      </c>
      <c r="Q39" s="79">
        <v>12.45</v>
      </c>
      <c r="R39" s="79"/>
      <c r="S39" s="80">
        <v>0.1545</v>
      </c>
      <c r="T39" s="79">
        <v>4.8940000000000001</v>
      </c>
      <c r="U39" s="79">
        <v>10.68</v>
      </c>
      <c r="V39" s="79">
        <v>3.7989999999999999</v>
      </c>
      <c r="W39" s="80">
        <v>0.8569</v>
      </c>
      <c r="X39" s="80">
        <v>0.751</v>
      </c>
      <c r="Y39" s="80"/>
      <c r="Z39" s="80"/>
      <c r="AA39" s="79">
        <v>2.15</v>
      </c>
      <c r="AB39" s="79">
        <v>99.732400000000013</v>
      </c>
      <c r="AC39" s="85">
        <v>43.783555649456027</v>
      </c>
      <c r="AD39" s="79">
        <v>29.51</v>
      </c>
      <c r="AE39" s="79">
        <v>19.62</v>
      </c>
      <c r="AF39" s="86">
        <v>342.8</v>
      </c>
      <c r="AG39" s="86">
        <v>339</v>
      </c>
      <c r="AH39" s="86">
        <v>45.2</v>
      </c>
      <c r="AI39" s="86">
        <v>29.18</v>
      </c>
      <c r="AJ39" s="79">
        <v>34.979999999999997</v>
      </c>
      <c r="AK39" s="86">
        <v>31.9</v>
      </c>
      <c r="AL39" s="79">
        <v>31.51</v>
      </c>
      <c r="AM39" s="79">
        <v>25.75</v>
      </c>
      <c r="AN39" s="86">
        <v>120.1</v>
      </c>
      <c r="AO39" s="79">
        <v>94.53</v>
      </c>
      <c r="AP39" s="79">
        <v>1.5609999999999999</v>
      </c>
      <c r="AQ39" s="86">
        <v>19.5</v>
      </c>
      <c r="AR39" s="85">
        <v>26.236275460717749</v>
      </c>
      <c r="AS39" s="79">
        <v>3277.5141999999996</v>
      </c>
      <c r="AT39" s="79">
        <v>7113.6410400000004</v>
      </c>
      <c r="AU39" s="79">
        <v>23902.4637</v>
      </c>
      <c r="AV39" s="39">
        <v>9.8000000000000007</v>
      </c>
      <c r="AW39" s="79">
        <v>9.2750000000000004</v>
      </c>
      <c r="AX39" s="86">
        <v>644.1</v>
      </c>
      <c r="AY39" s="79">
        <v>660.1</v>
      </c>
      <c r="AZ39" s="86">
        <v>36.6</v>
      </c>
      <c r="BA39" s="79">
        <v>29.31</v>
      </c>
      <c r="BB39" s="86">
        <v>290.7</v>
      </c>
      <c r="BC39" s="79">
        <v>259.2</v>
      </c>
      <c r="BD39" s="86">
        <v>46.5</v>
      </c>
      <c r="BE39" s="79">
        <v>46.73</v>
      </c>
      <c r="BF39" s="79">
        <v>2.48</v>
      </c>
      <c r="BG39" s="79">
        <v>0.21180000000000002</v>
      </c>
      <c r="BH39" s="86">
        <v>261.10000000000002</v>
      </c>
      <c r="BI39" s="85">
        <v>283.8</v>
      </c>
      <c r="BJ39" s="79">
        <v>32.44</v>
      </c>
      <c r="BK39" s="79">
        <v>81.08</v>
      </c>
      <c r="BL39" s="79">
        <v>10.210000000000001</v>
      </c>
      <c r="BM39" s="79">
        <v>42.01</v>
      </c>
      <c r="BN39" s="79">
        <v>9.3510000000000009</v>
      </c>
      <c r="BO39" s="79">
        <v>3.1179999999999999</v>
      </c>
      <c r="BP39" s="79">
        <v>8.3699999999999992</v>
      </c>
      <c r="BQ39" s="79">
        <v>1.2310000000000001</v>
      </c>
      <c r="BR39" s="79">
        <v>6.9729999999999999</v>
      </c>
      <c r="BS39" s="79">
        <v>1.27</v>
      </c>
      <c r="BT39" s="79">
        <v>3.3559999999999999</v>
      </c>
      <c r="BU39" s="80">
        <v>0.43539999999999995</v>
      </c>
      <c r="BV39" s="80">
        <v>2.5310000000000001</v>
      </c>
      <c r="BW39" s="80">
        <v>0.3619</v>
      </c>
      <c r="BX39" s="79">
        <v>6.3620000000000001</v>
      </c>
      <c r="BY39" s="79">
        <v>3.32</v>
      </c>
      <c r="BZ39" s="79">
        <v>0.20930000000000001</v>
      </c>
      <c r="CA39" s="80">
        <v>1.7450000000000001</v>
      </c>
      <c r="CB39" s="80">
        <v>3.48</v>
      </c>
      <c r="CC39" s="91">
        <v>1.643</v>
      </c>
      <c r="CD39" s="84">
        <f t="shared" si="0"/>
        <v>0.1802854938271605</v>
      </c>
      <c r="CE39" s="84">
        <f t="shared" si="1"/>
        <v>8.8985469072391226</v>
      </c>
      <c r="CF39" s="92"/>
      <c r="CG39" s="39"/>
      <c r="CH39" s="93"/>
      <c r="CI39" s="39"/>
      <c r="CJ39" s="93"/>
      <c r="CK39" s="39"/>
      <c r="CL39" s="93"/>
      <c r="CM39" s="39"/>
      <c r="CN39" s="94"/>
      <c r="CO39" s="95"/>
      <c r="CP39" s="96"/>
      <c r="CQ39" s="115"/>
    </row>
    <row r="40" spans="1:95" x14ac:dyDescent="0.15">
      <c r="A40" s="42" t="s">
        <v>160</v>
      </c>
      <c r="B40" s="28" t="s">
        <v>67</v>
      </c>
      <c r="C40" s="25" t="s">
        <v>30</v>
      </c>
      <c r="D40" s="27">
        <v>38.235639999999997</v>
      </c>
      <c r="E40" s="27">
        <v>-26.325109999999999</v>
      </c>
      <c r="F40" s="32">
        <v>42566</v>
      </c>
      <c r="G40" s="10">
        <v>0.60486111111111118</v>
      </c>
      <c r="H40" s="9">
        <v>1551.2</v>
      </c>
      <c r="I40" s="46" t="s">
        <v>68</v>
      </c>
      <c r="L40" s="39" t="s">
        <v>223</v>
      </c>
      <c r="M40" s="75" t="s">
        <v>32</v>
      </c>
      <c r="N40" s="79">
        <v>43.43</v>
      </c>
      <c r="O40" s="79">
        <v>4.0890000000000004</v>
      </c>
      <c r="P40" s="79">
        <v>15.61</v>
      </c>
      <c r="Q40" s="79">
        <v>12.17</v>
      </c>
      <c r="R40" s="79"/>
      <c r="S40" s="80">
        <v>0.1668</v>
      </c>
      <c r="T40" s="79">
        <v>6.157</v>
      </c>
      <c r="U40" s="79">
        <v>11.4</v>
      </c>
      <c r="V40" s="79">
        <v>3.194</v>
      </c>
      <c r="W40" s="80">
        <v>0.85360000000000003</v>
      </c>
      <c r="X40" s="80">
        <v>0.66700000000000004</v>
      </c>
      <c r="Y40" s="80"/>
      <c r="Z40" s="80"/>
      <c r="AA40" s="79">
        <v>1.98</v>
      </c>
      <c r="AB40" s="79">
        <v>99.717399999999998</v>
      </c>
      <c r="AC40" s="85">
        <v>50.059384564864594</v>
      </c>
      <c r="AD40" s="79">
        <v>25.69</v>
      </c>
      <c r="AE40" s="79">
        <v>25.26</v>
      </c>
      <c r="AF40" s="86">
        <v>374.3</v>
      </c>
      <c r="AG40" s="86">
        <v>377.7</v>
      </c>
      <c r="AH40" s="86">
        <v>90.5</v>
      </c>
      <c r="AI40" s="86">
        <v>92.88</v>
      </c>
      <c r="AJ40" s="79">
        <v>38.32</v>
      </c>
      <c r="AK40" s="86">
        <v>59.8</v>
      </c>
      <c r="AL40" s="79">
        <v>56</v>
      </c>
      <c r="AM40" s="79">
        <v>35.840000000000003</v>
      </c>
      <c r="AN40" s="86">
        <v>111.3</v>
      </c>
      <c r="AO40" s="79">
        <v>87.03</v>
      </c>
      <c r="AP40" s="79">
        <v>1.337</v>
      </c>
      <c r="AQ40" s="86">
        <v>23.3</v>
      </c>
      <c r="AR40" s="85"/>
      <c r="AS40" s="79">
        <v>2910.9214000000002</v>
      </c>
      <c r="AT40" s="79">
        <v>7086.2457600000007</v>
      </c>
      <c r="AU40" s="79">
        <v>24513.963900000002</v>
      </c>
      <c r="AV40" s="39">
        <v>12.5</v>
      </c>
      <c r="AW40" s="79">
        <v>12.99</v>
      </c>
      <c r="AX40" s="86">
        <v>609.9</v>
      </c>
      <c r="AY40" s="79">
        <v>649.29999999999995</v>
      </c>
      <c r="AZ40" s="86">
        <v>33</v>
      </c>
      <c r="BA40" s="79">
        <v>27.78</v>
      </c>
      <c r="BB40" s="86">
        <v>262.5</v>
      </c>
      <c r="BC40" s="79">
        <v>229.2</v>
      </c>
      <c r="BD40" s="86">
        <v>39.9</v>
      </c>
      <c r="BE40" s="79">
        <v>40.200000000000003</v>
      </c>
      <c r="BF40" s="79">
        <v>2.3250000000000002</v>
      </c>
      <c r="BG40" s="79">
        <v>0.29010000000000002</v>
      </c>
      <c r="BH40" s="86">
        <v>247.1</v>
      </c>
      <c r="BI40" s="85">
        <v>271.8</v>
      </c>
      <c r="BJ40" s="79">
        <v>28.48</v>
      </c>
      <c r="BK40" s="79">
        <v>71.48</v>
      </c>
      <c r="BL40" s="79">
        <v>9.0760000000000005</v>
      </c>
      <c r="BM40" s="79">
        <v>37.71</v>
      </c>
      <c r="BN40" s="79">
        <v>8.5329999999999995</v>
      </c>
      <c r="BO40" s="79">
        <v>2.891</v>
      </c>
      <c r="BP40" s="79">
        <v>7.7190000000000003</v>
      </c>
      <c r="BQ40" s="79">
        <v>1.1439999999999999</v>
      </c>
      <c r="BR40" s="79">
        <v>6.5049999999999999</v>
      </c>
      <c r="BS40" s="79">
        <v>1.1850000000000001</v>
      </c>
      <c r="BT40" s="79">
        <v>3.137</v>
      </c>
      <c r="BU40" s="80">
        <v>0.40589999999999998</v>
      </c>
      <c r="BV40" s="80">
        <v>2.367</v>
      </c>
      <c r="BW40" s="80">
        <v>0.33810000000000001</v>
      </c>
      <c r="BX40" s="79">
        <v>5.8010000000000002</v>
      </c>
      <c r="BY40" s="79">
        <v>2.835</v>
      </c>
      <c r="BZ40" s="79">
        <v>0.38</v>
      </c>
      <c r="CA40" s="80">
        <v>1.6259999999999999</v>
      </c>
      <c r="CB40" s="80">
        <v>3.0590000000000002</v>
      </c>
      <c r="CC40" s="91">
        <v>1.075</v>
      </c>
      <c r="CD40" s="84">
        <f t="shared" si="0"/>
        <v>0.17539267015706808</v>
      </c>
      <c r="CE40" s="84">
        <f t="shared" si="1"/>
        <v>8.3884898840538895</v>
      </c>
      <c r="CF40" s="92">
        <v>0.70361305606710822</v>
      </c>
      <c r="CG40" s="39" t="s">
        <v>169</v>
      </c>
      <c r="CH40" s="93">
        <v>19.632359699999999</v>
      </c>
      <c r="CI40" s="39" t="s">
        <v>174</v>
      </c>
      <c r="CJ40" s="93">
        <v>15.5772391</v>
      </c>
      <c r="CK40" s="39" t="s">
        <v>169</v>
      </c>
      <c r="CL40" s="93">
        <v>39.0521636</v>
      </c>
      <c r="CM40" s="39" t="s">
        <v>180</v>
      </c>
      <c r="CN40" s="96">
        <v>0.51296001386999157</v>
      </c>
      <c r="CO40" s="95" t="s">
        <v>183</v>
      </c>
      <c r="CP40" s="96">
        <v>0.28305930000000001</v>
      </c>
      <c r="CQ40" s="116" t="s">
        <v>209</v>
      </c>
    </row>
    <row r="41" spans="1:95" x14ac:dyDescent="0.15">
      <c r="A41" s="42" t="s">
        <v>161</v>
      </c>
      <c r="B41" s="28" t="s">
        <v>69</v>
      </c>
      <c r="C41" s="25" t="s">
        <v>30</v>
      </c>
      <c r="D41" s="27">
        <v>38.235759999999999</v>
      </c>
      <c r="E41" s="27">
        <v>-26.32498</v>
      </c>
      <c r="F41" s="32">
        <v>42566</v>
      </c>
      <c r="G41" s="10">
        <v>0.62083333333333335</v>
      </c>
      <c r="H41" s="9">
        <v>1497.7</v>
      </c>
      <c r="L41" s="39" t="s">
        <v>229</v>
      </c>
      <c r="M41" s="75" t="s">
        <v>32</v>
      </c>
      <c r="N41" s="79">
        <v>45.59</v>
      </c>
      <c r="O41" s="79">
        <v>3.6680000000000001</v>
      </c>
      <c r="P41" s="79">
        <v>16.559999999999999</v>
      </c>
      <c r="Q41" s="79">
        <v>11.3</v>
      </c>
      <c r="R41" s="79"/>
      <c r="S41" s="80">
        <v>0.1363</v>
      </c>
      <c r="T41" s="79">
        <v>4.0049999999999999</v>
      </c>
      <c r="U41" s="79">
        <v>10.31</v>
      </c>
      <c r="V41" s="79">
        <v>3.903</v>
      </c>
      <c r="W41" s="80">
        <v>1.7150000000000001</v>
      </c>
      <c r="X41" s="80">
        <v>0.76949999999999996</v>
      </c>
      <c r="Y41" s="80"/>
      <c r="Z41" s="80"/>
      <c r="AA41" s="79">
        <v>1.75</v>
      </c>
      <c r="AB41" s="79">
        <v>99.706800000000001</v>
      </c>
      <c r="AC41" s="85">
        <v>41.25340593675925</v>
      </c>
      <c r="AD41" s="79">
        <v>16.68</v>
      </c>
      <c r="AE41" s="79">
        <v>15.18</v>
      </c>
      <c r="AF41" s="86">
        <v>316.2</v>
      </c>
      <c r="AG41" s="86">
        <v>310.3</v>
      </c>
      <c r="AH41" s="86">
        <v>14.9</v>
      </c>
      <c r="AI41" s="86">
        <v>17.78</v>
      </c>
      <c r="AJ41" s="79">
        <v>32.700000000000003</v>
      </c>
      <c r="AK41" s="86">
        <v>22.1</v>
      </c>
      <c r="AL41" s="79">
        <v>24.47</v>
      </c>
      <c r="AM41" s="79">
        <v>47.99</v>
      </c>
      <c r="AN41" s="86">
        <v>114.3</v>
      </c>
      <c r="AO41" s="79">
        <v>91.92</v>
      </c>
      <c r="AP41" s="79">
        <v>2.4729999999999999</v>
      </c>
      <c r="AQ41" s="86">
        <v>21.6</v>
      </c>
      <c r="AR41" s="85"/>
      <c r="AS41" s="79">
        <v>3358.2518999999993</v>
      </c>
      <c r="AT41" s="79">
        <v>14237.244000000001</v>
      </c>
      <c r="AU41" s="79">
        <v>21990.0268</v>
      </c>
      <c r="AV41" s="39">
        <v>35.799999999999997</v>
      </c>
      <c r="AW41" s="79">
        <v>36.29</v>
      </c>
      <c r="AX41" s="86">
        <v>693.5</v>
      </c>
      <c r="AY41" s="79">
        <v>720</v>
      </c>
      <c r="AZ41" s="86">
        <v>36.1</v>
      </c>
      <c r="BA41" s="79">
        <v>29.74</v>
      </c>
      <c r="BB41" s="86">
        <v>323.60000000000002</v>
      </c>
      <c r="BC41" s="79">
        <v>314</v>
      </c>
      <c r="BD41" s="86">
        <v>55</v>
      </c>
      <c r="BE41" s="79">
        <v>55.24</v>
      </c>
      <c r="BF41" s="79">
        <v>2.6379999999999999</v>
      </c>
      <c r="BG41" s="79">
        <v>1.0820000000000001</v>
      </c>
      <c r="BH41" s="86">
        <v>389.3</v>
      </c>
      <c r="BI41" s="85">
        <v>469.6</v>
      </c>
      <c r="BJ41" s="79">
        <v>38.72</v>
      </c>
      <c r="BK41" s="79">
        <v>91.29</v>
      </c>
      <c r="BL41" s="79">
        <v>11.18</v>
      </c>
      <c r="BM41" s="79">
        <v>44.71</v>
      </c>
      <c r="BN41" s="79">
        <v>9.6140000000000008</v>
      </c>
      <c r="BO41" s="79">
        <v>3.1970000000000001</v>
      </c>
      <c r="BP41" s="79">
        <v>8.4390000000000001</v>
      </c>
      <c r="BQ41" s="79">
        <v>1.2350000000000001</v>
      </c>
      <c r="BR41" s="79">
        <v>6.9930000000000003</v>
      </c>
      <c r="BS41" s="79">
        <v>1.2769999999999999</v>
      </c>
      <c r="BT41" s="79">
        <v>3.3929999999999998</v>
      </c>
      <c r="BU41" s="80">
        <v>0.44219999999999998</v>
      </c>
      <c r="BV41" s="80">
        <v>2.6139999999999999</v>
      </c>
      <c r="BW41" s="80">
        <v>0.37289999999999995</v>
      </c>
      <c r="BX41" s="79">
        <v>7.5529999999999999</v>
      </c>
      <c r="BY41" s="79">
        <v>3.8530000000000002</v>
      </c>
      <c r="BZ41" s="79">
        <v>0.39879999999999999</v>
      </c>
      <c r="CA41" s="80">
        <v>2.7429999999999999</v>
      </c>
      <c r="CB41" s="80">
        <v>4.2640000000000002</v>
      </c>
      <c r="CC41" s="91">
        <v>1.4330000000000001</v>
      </c>
      <c r="CD41" s="84">
        <f t="shared" si="0"/>
        <v>0.17592356687898089</v>
      </c>
      <c r="CE41" s="84">
        <f t="shared" si="1"/>
        <v>9.7009691405253786</v>
      </c>
      <c r="CF41" s="92"/>
      <c r="CG41" s="39"/>
      <c r="CH41" s="93"/>
      <c r="CI41" s="39"/>
      <c r="CJ41" s="93"/>
      <c r="CK41" s="39"/>
      <c r="CL41" s="93"/>
      <c r="CM41" s="39"/>
      <c r="CN41" s="94"/>
      <c r="CO41" s="95"/>
      <c r="CP41" s="96"/>
      <c r="CQ41" s="115"/>
    </row>
    <row r="42" spans="1:95" x14ac:dyDescent="0.15">
      <c r="A42" s="42" t="s">
        <v>162</v>
      </c>
      <c r="B42" s="28" t="s">
        <v>70</v>
      </c>
      <c r="C42" s="25" t="s">
        <v>30</v>
      </c>
      <c r="D42" s="27">
        <v>38.236719999999998</v>
      </c>
      <c r="E42" s="27">
        <v>-26.324960000000001</v>
      </c>
      <c r="F42" s="32">
        <v>42566</v>
      </c>
      <c r="G42" s="10">
        <v>0.64027777777777783</v>
      </c>
      <c r="H42" s="9">
        <v>1438</v>
      </c>
      <c r="I42" s="46" t="s">
        <v>71</v>
      </c>
      <c r="L42" s="39" t="s">
        <v>229</v>
      </c>
      <c r="M42" s="75" t="s">
        <v>32</v>
      </c>
      <c r="N42" s="79">
        <v>46.35</v>
      </c>
      <c r="O42" s="79">
        <v>3.6840000000000002</v>
      </c>
      <c r="P42" s="79">
        <v>17.09</v>
      </c>
      <c r="Q42" s="79">
        <v>11.85</v>
      </c>
      <c r="R42" s="79"/>
      <c r="S42" s="80">
        <v>0.17899999999999999</v>
      </c>
      <c r="T42" s="79">
        <v>3.6280000000000001</v>
      </c>
      <c r="U42" s="79">
        <v>9.5079999999999991</v>
      </c>
      <c r="V42" s="79">
        <v>4.2439999999999998</v>
      </c>
      <c r="W42" s="80">
        <v>1.651</v>
      </c>
      <c r="X42" s="80">
        <v>0.92469999999999997</v>
      </c>
      <c r="Y42" s="80"/>
      <c r="Z42" s="80"/>
      <c r="AA42" s="79">
        <v>0.59</v>
      </c>
      <c r="AB42" s="79">
        <v>99.698699999999988</v>
      </c>
      <c r="AC42" s="85">
        <v>37.756729730983487</v>
      </c>
      <c r="AD42" s="79"/>
      <c r="AE42" s="79"/>
      <c r="AF42" s="86">
        <v>342.4</v>
      </c>
      <c r="AG42" s="86"/>
      <c r="AH42" s="86">
        <v>20</v>
      </c>
      <c r="AI42" s="86"/>
      <c r="AJ42" s="79"/>
      <c r="AK42" s="86">
        <v>21</v>
      </c>
      <c r="AL42" s="79"/>
      <c r="AM42" s="79"/>
      <c r="AN42" s="86">
        <v>121.3</v>
      </c>
      <c r="AO42" s="79"/>
      <c r="AP42" s="79"/>
      <c r="AQ42" s="86">
        <v>24</v>
      </c>
      <c r="AR42" s="85"/>
      <c r="AS42" s="79">
        <v>4035.5757399999998</v>
      </c>
      <c r="AT42" s="79">
        <v>13705.9416</v>
      </c>
      <c r="AU42" s="79">
        <v>22085.948400000001</v>
      </c>
      <c r="AV42" s="39">
        <v>32.6</v>
      </c>
      <c r="AW42" s="79"/>
      <c r="AX42" s="86">
        <v>707.4</v>
      </c>
      <c r="AY42" s="79"/>
      <c r="AZ42" s="86">
        <v>43.5</v>
      </c>
      <c r="BA42" s="79"/>
      <c r="BB42" s="86">
        <v>355.8</v>
      </c>
      <c r="BC42" s="79"/>
      <c r="BD42" s="86">
        <v>59.5</v>
      </c>
      <c r="BE42" s="79"/>
      <c r="BF42" s="79"/>
      <c r="BG42" s="79"/>
      <c r="BH42" s="86">
        <v>407.3</v>
      </c>
      <c r="BI42" s="85"/>
      <c r="BJ42" s="79"/>
      <c r="BK42" s="79"/>
      <c r="BL42" s="79"/>
      <c r="BM42" s="79"/>
      <c r="BN42" s="79"/>
      <c r="BO42" s="79"/>
      <c r="BP42" s="79"/>
      <c r="BQ42" s="79"/>
      <c r="BR42" s="79"/>
      <c r="BS42" s="79"/>
      <c r="BT42" s="79"/>
      <c r="BU42" s="80"/>
      <c r="BV42" s="80"/>
      <c r="BW42" s="80"/>
      <c r="BX42" s="79"/>
      <c r="BY42" s="79"/>
      <c r="BZ42" s="79"/>
      <c r="CA42" s="80"/>
      <c r="CB42" s="80"/>
      <c r="CC42" s="91"/>
      <c r="CD42" s="84">
        <f>BD42/BB42</f>
        <v>0.16722878021360313</v>
      </c>
      <c r="CE42" s="84"/>
      <c r="CF42" s="92">
        <v>0.70371405521389474</v>
      </c>
      <c r="CG42" s="39" t="s">
        <v>170</v>
      </c>
      <c r="CH42" s="93">
        <v>19.4571684</v>
      </c>
      <c r="CI42" s="39" t="s">
        <v>174</v>
      </c>
      <c r="CJ42" s="93">
        <v>15.554437</v>
      </c>
      <c r="CK42" s="39" t="s">
        <v>169</v>
      </c>
      <c r="CL42" s="93">
        <v>38.934890199999998</v>
      </c>
      <c r="CM42" s="39" t="s">
        <v>180</v>
      </c>
      <c r="CN42" s="96">
        <v>0.5129420136940509</v>
      </c>
      <c r="CO42" s="95" t="s">
        <v>184</v>
      </c>
      <c r="CP42" s="96">
        <v>0.28301280000000001</v>
      </c>
      <c r="CQ42" s="116" t="s">
        <v>209</v>
      </c>
    </row>
    <row r="43" spans="1:95" x14ac:dyDescent="0.15">
      <c r="A43" s="42" t="s">
        <v>163</v>
      </c>
      <c r="B43" s="28" t="s">
        <v>72</v>
      </c>
      <c r="C43" s="25" t="s">
        <v>30</v>
      </c>
      <c r="D43" s="27">
        <v>38.236899999999999</v>
      </c>
      <c r="E43" s="27">
        <v>-26.344860000000001</v>
      </c>
      <c r="F43" s="32">
        <v>42566</v>
      </c>
      <c r="G43" s="10">
        <v>0.66736111111111107</v>
      </c>
      <c r="H43" s="9">
        <v>1390</v>
      </c>
      <c r="I43" s="46" t="s">
        <v>73</v>
      </c>
      <c r="L43" s="39" t="s">
        <v>223</v>
      </c>
      <c r="M43" s="75" t="s">
        <v>32</v>
      </c>
      <c r="N43" s="79">
        <v>40.81</v>
      </c>
      <c r="O43" s="79">
        <v>4.6029999999999998</v>
      </c>
      <c r="P43" s="79">
        <v>15.3</v>
      </c>
      <c r="Q43" s="79">
        <v>13.82</v>
      </c>
      <c r="R43" s="79"/>
      <c r="S43" s="80">
        <v>0.2157</v>
      </c>
      <c r="T43" s="79">
        <v>6.3730000000000002</v>
      </c>
      <c r="U43" s="79">
        <v>10.49</v>
      </c>
      <c r="V43" s="79">
        <v>3.7559999999999998</v>
      </c>
      <c r="W43" s="80">
        <v>1.028</v>
      </c>
      <c r="X43" s="80">
        <v>0.80940000000000001</v>
      </c>
      <c r="Y43" s="80"/>
      <c r="Z43" s="80"/>
      <c r="AA43" s="79">
        <v>2.5</v>
      </c>
      <c r="AB43" s="79">
        <v>99.705100000000016</v>
      </c>
      <c r="AC43" s="85">
        <v>47.744360638957446</v>
      </c>
      <c r="AD43" s="79">
        <v>18.584615706280839</v>
      </c>
      <c r="AE43" s="79">
        <v>22.123059229442212</v>
      </c>
      <c r="AF43" s="86">
        <v>419.3</v>
      </c>
      <c r="AG43" s="86">
        <v>364.25477822672184</v>
      </c>
      <c r="AH43" s="86">
        <v>36.1</v>
      </c>
      <c r="AI43" s="86">
        <v>29.73393053591073</v>
      </c>
      <c r="AJ43" s="79">
        <v>40.302811303028108</v>
      </c>
      <c r="AK43" s="86">
        <v>68.3</v>
      </c>
      <c r="AL43" s="79">
        <v>68.569536423841058</v>
      </c>
      <c r="AM43" s="79">
        <v>25.681159420289852</v>
      </c>
      <c r="AN43" s="86">
        <v>120.7</v>
      </c>
      <c r="AO43" s="79">
        <v>117.06293426242965</v>
      </c>
      <c r="AP43" s="79">
        <v>1.932817907101428</v>
      </c>
      <c r="AQ43" s="86">
        <v>18.399999999999999</v>
      </c>
      <c r="AR43" s="85">
        <v>26.575299062398958</v>
      </c>
      <c r="AS43" s="79">
        <v>3532.38348</v>
      </c>
      <c r="AT43" s="79">
        <v>8534.0447999999997</v>
      </c>
      <c r="AU43" s="79">
        <v>27595.445299999999</v>
      </c>
      <c r="AV43" s="39">
        <v>13.3</v>
      </c>
      <c r="AW43" s="79">
        <v>13.123227339181287</v>
      </c>
      <c r="AX43" s="86">
        <v>776.4</v>
      </c>
      <c r="AY43" s="79">
        <v>772.83151562364753</v>
      </c>
      <c r="AZ43" s="86">
        <v>37.299999999999997</v>
      </c>
      <c r="BA43" s="79">
        <v>37.391864504921841</v>
      </c>
      <c r="BB43" s="86">
        <v>209.6</v>
      </c>
      <c r="BC43" s="79">
        <v>210.60913355408391</v>
      </c>
      <c r="BD43" s="86">
        <v>49.3</v>
      </c>
      <c r="BE43" s="79">
        <v>51.736411842686707</v>
      </c>
      <c r="BF43" s="79">
        <v>2.2259432140097868</v>
      </c>
      <c r="BG43" s="79"/>
      <c r="BH43" s="86">
        <v>398.1</v>
      </c>
      <c r="BI43" s="85">
        <v>404.47939262472886</v>
      </c>
      <c r="BJ43" s="79">
        <v>36.359298152332855</v>
      </c>
      <c r="BK43" s="79">
        <v>74.114490703314473</v>
      </c>
      <c r="BL43" s="79">
        <v>9.1757918817456599</v>
      </c>
      <c r="BM43" s="79">
        <v>39.384137395356873</v>
      </c>
      <c r="BN43" s="79">
        <v>8.8425306051066812</v>
      </c>
      <c r="BO43" s="79">
        <v>3.0211478410681596</v>
      </c>
      <c r="BP43" s="79">
        <v>8.6797646283299077</v>
      </c>
      <c r="BQ43" s="79">
        <v>1.310489892028486</v>
      </c>
      <c r="BR43" s="79">
        <v>7.319637298687236</v>
      </c>
      <c r="BS43" s="79">
        <v>1.3254663161027878</v>
      </c>
      <c r="BT43" s="79">
        <v>3.0766995845125558</v>
      </c>
      <c r="BU43" s="80">
        <v>0.44679245283018865</v>
      </c>
      <c r="BV43" s="80">
        <v>2.6507685453330363</v>
      </c>
      <c r="BW43" s="80">
        <v>0.40364864864864863</v>
      </c>
      <c r="BX43" s="79">
        <v>5.5792309576291945</v>
      </c>
      <c r="BY43" s="79">
        <v>3.1025107177288671</v>
      </c>
      <c r="BZ43" s="79">
        <v>0.39928843617177207</v>
      </c>
      <c r="CA43" s="80">
        <v>2.4263636363636363</v>
      </c>
      <c r="CB43" s="80">
        <v>2.4772801302931593</v>
      </c>
      <c r="CC43" s="91">
        <v>0.86583013502495665</v>
      </c>
      <c r="CD43" s="84">
        <f t="shared" si="0"/>
        <v>0.24565132085974287</v>
      </c>
      <c r="CE43" s="84">
        <f t="shared" si="1"/>
        <v>7.7665621032604779</v>
      </c>
      <c r="CF43" s="92">
        <v>0.7039190534821248</v>
      </c>
      <c r="CG43" s="39" t="s">
        <v>172</v>
      </c>
      <c r="CH43" s="93">
        <v>19.4906261</v>
      </c>
      <c r="CI43" s="39" t="s">
        <v>175</v>
      </c>
      <c r="CJ43" s="93">
        <v>15.5576639</v>
      </c>
      <c r="CK43" s="39" t="s">
        <v>177</v>
      </c>
      <c r="CL43" s="93">
        <v>38.944708900000002</v>
      </c>
      <c r="CM43" s="39" t="s">
        <v>181</v>
      </c>
      <c r="CN43" s="96">
        <v>0.51288501313690527</v>
      </c>
      <c r="CO43" s="95" t="s">
        <v>183</v>
      </c>
      <c r="CP43" s="96">
        <v>0.28298499999999999</v>
      </c>
      <c r="CQ43" s="116" t="s">
        <v>209</v>
      </c>
    </row>
    <row r="44" spans="1:95" x14ac:dyDescent="0.15">
      <c r="A44" s="42" t="s">
        <v>164</v>
      </c>
      <c r="B44" s="28" t="s">
        <v>74</v>
      </c>
      <c r="C44" s="25" t="s">
        <v>30</v>
      </c>
      <c r="D44" s="27">
        <v>38.236899999999999</v>
      </c>
      <c r="E44" s="27">
        <v>-26.344860000000001</v>
      </c>
      <c r="F44" s="32">
        <v>42566</v>
      </c>
      <c r="G44" s="10">
        <v>0.66736111111111107</v>
      </c>
      <c r="H44" s="9">
        <v>1390</v>
      </c>
      <c r="I44" s="46" t="s">
        <v>73</v>
      </c>
      <c r="L44" s="39" t="s">
        <v>223</v>
      </c>
      <c r="M44" s="75" t="s">
        <v>32</v>
      </c>
      <c r="N44" s="79">
        <v>44.01</v>
      </c>
      <c r="O44" s="79">
        <v>4.4779999999999998</v>
      </c>
      <c r="P44" s="79">
        <v>15.28</v>
      </c>
      <c r="Q44" s="79">
        <v>13.17</v>
      </c>
      <c r="R44" s="79"/>
      <c r="S44" s="80">
        <v>0.19520000000000001</v>
      </c>
      <c r="T44" s="79">
        <v>5.3129999999999997</v>
      </c>
      <c r="U44" s="79">
        <v>10.53</v>
      </c>
      <c r="V44" s="79">
        <v>3.976</v>
      </c>
      <c r="W44" s="80">
        <v>1.3380000000000001</v>
      </c>
      <c r="X44" s="80">
        <v>0.75060000000000004</v>
      </c>
      <c r="Y44" s="80"/>
      <c r="Z44" s="80"/>
      <c r="AA44" s="79">
        <v>0.66</v>
      </c>
      <c r="AB44" s="79">
        <v>99.700800000000001</v>
      </c>
      <c r="AC44" s="85">
        <v>44.422675828408885</v>
      </c>
      <c r="AD44" s="79">
        <v>9.9009999999999998</v>
      </c>
      <c r="AE44" s="79">
        <v>21.15</v>
      </c>
      <c r="AF44" s="86">
        <v>408.7</v>
      </c>
      <c r="AG44" s="86">
        <v>394.8</v>
      </c>
      <c r="AH44" s="86">
        <v>32.9</v>
      </c>
      <c r="AI44" s="86">
        <v>30</v>
      </c>
      <c r="AJ44" s="79">
        <v>40.08</v>
      </c>
      <c r="AK44" s="86">
        <v>25</v>
      </c>
      <c r="AL44" s="79">
        <v>25.24</v>
      </c>
      <c r="AM44" s="79">
        <v>20.13</v>
      </c>
      <c r="AN44" s="86">
        <v>115.5</v>
      </c>
      <c r="AO44" s="79">
        <v>91.77</v>
      </c>
      <c r="AP44" s="79">
        <v>1.1499999999999999</v>
      </c>
      <c r="AQ44" s="86">
        <v>19.600000000000001</v>
      </c>
      <c r="AR44" s="85"/>
      <c r="AS44" s="79">
        <v>3275.7685199999996</v>
      </c>
      <c r="AT44" s="79">
        <v>11107.540800000001</v>
      </c>
      <c r="AU44" s="79">
        <v>26846.057799999995</v>
      </c>
      <c r="AV44" s="39">
        <v>25.7</v>
      </c>
      <c r="AW44" s="79">
        <v>24.93</v>
      </c>
      <c r="AX44" s="86">
        <v>750.1</v>
      </c>
      <c r="AY44" s="79">
        <v>764.4</v>
      </c>
      <c r="AZ44" s="86">
        <v>36.1</v>
      </c>
      <c r="BA44" s="79">
        <v>26.8</v>
      </c>
      <c r="BB44" s="86">
        <v>210.6</v>
      </c>
      <c r="BC44" s="79">
        <v>187.3</v>
      </c>
      <c r="BD44" s="86">
        <v>47</v>
      </c>
      <c r="BE44" s="79">
        <v>44.95</v>
      </c>
      <c r="BF44" s="79">
        <v>2.0819999999999999</v>
      </c>
      <c r="BG44" s="79">
        <v>0.14930000000000002</v>
      </c>
      <c r="BH44" s="86">
        <v>364</v>
      </c>
      <c r="BI44" s="85">
        <v>418.4</v>
      </c>
      <c r="BJ44" s="79">
        <v>30.7</v>
      </c>
      <c r="BK44" s="79">
        <v>72.83</v>
      </c>
      <c r="BL44" s="79">
        <v>8.9809999999999999</v>
      </c>
      <c r="BM44" s="79">
        <v>36.700000000000003</v>
      </c>
      <c r="BN44" s="79">
        <v>8.1750000000000007</v>
      </c>
      <c r="BO44" s="79">
        <v>2.9169999999999998</v>
      </c>
      <c r="BP44" s="79">
        <v>7.5570000000000004</v>
      </c>
      <c r="BQ44" s="79">
        <v>1.1100000000000001</v>
      </c>
      <c r="BR44" s="79">
        <v>6.319</v>
      </c>
      <c r="BS44" s="79">
        <v>1.159</v>
      </c>
      <c r="BT44" s="79">
        <v>3.0619999999999998</v>
      </c>
      <c r="BU44" s="80">
        <v>0.39529999999999998</v>
      </c>
      <c r="BV44" s="80">
        <v>2.306</v>
      </c>
      <c r="BW44" s="80">
        <v>0.33210000000000001</v>
      </c>
      <c r="BX44" s="79">
        <v>5.0670000000000002</v>
      </c>
      <c r="BY44" s="79">
        <v>3.3039999999999998</v>
      </c>
      <c r="BZ44" s="79">
        <v>0.29830000000000001</v>
      </c>
      <c r="CA44" s="80">
        <v>1.9019999999999999</v>
      </c>
      <c r="CB44" s="80">
        <v>3.141</v>
      </c>
      <c r="CC44" s="91">
        <v>1.3839999999999999</v>
      </c>
      <c r="CD44" s="84">
        <f t="shared" si="0"/>
        <v>0.2399893219434063</v>
      </c>
      <c r="CE44" s="84">
        <f t="shared" si="1"/>
        <v>8.7730076129902663</v>
      </c>
      <c r="CF44" s="92">
        <v>0.70387005389605994</v>
      </c>
      <c r="CG44" s="39" t="s">
        <v>170</v>
      </c>
      <c r="CH44" s="93">
        <v>19.547414799999999</v>
      </c>
      <c r="CI44" s="39" t="s">
        <v>174</v>
      </c>
      <c r="CJ44" s="93">
        <v>15.559865</v>
      </c>
      <c r="CK44" s="39" t="s">
        <v>169</v>
      </c>
      <c r="CL44" s="93">
        <v>38.971861199999999</v>
      </c>
      <c r="CM44" s="39" t="s">
        <v>175</v>
      </c>
      <c r="CN44" s="96">
        <v>0.51288801316622878</v>
      </c>
      <c r="CO44" s="95" t="s">
        <v>183</v>
      </c>
      <c r="CP44" s="96">
        <v>0.2829816</v>
      </c>
      <c r="CQ44" s="116" t="s">
        <v>209</v>
      </c>
    </row>
    <row r="45" spans="1:95" ht="45" x14ac:dyDescent="0.15">
      <c r="A45" s="42" t="s">
        <v>165</v>
      </c>
      <c r="B45" s="74" t="s">
        <v>75</v>
      </c>
      <c r="C45" s="75" t="s">
        <v>30</v>
      </c>
      <c r="D45" s="71">
        <v>38.236930000000001</v>
      </c>
      <c r="E45" s="71">
        <v>-26.32489</v>
      </c>
      <c r="F45" s="72">
        <v>42566</v>
      </c>
      <c r="G45" s="73">
        <v>0.69027777777777777</v>
      </c>
      <c r="H45" s="39">
        <v>1367</v>
      </c>
      <c r="I45" s="47" t="s">
        <v>234</v>
      </c>
      <c r="J45" s="76" t="s">
        <v>131</v>
      </c>
      <c r="K45" s="76" t="s">
        <v>132</v>
      </c>
      <c r="L45" s="39" t="s">
        <v>229</v>
      </c>
      <c r="M45" s="75" t="s">
        <v>32</v>
      </c>
      <c r="N45" s="79">
        <v>45.77</v>
      </c>
      <c r="O45" s="79">
        <v>4.2709999999999999</v>
      </c>
      <c r="P45" s="79">
        <v>15.49</v>
      </c>
      <c r="Q45" s="79">
        <v>12.49</v>
      </c>
      <c r="R45" s="79"/>
      <c r="S45" s="80">
        <v>0.17130000000000001</v>
      </c>
      <c r="T45" s="79">
        <v>3.984</v>
      </c>
      <c r="U45" s="79">
        <v>9.77</v>
      </c>
      <c r="V45" s="79">
        <v>4.4809999999999999</v>
      </c>
      <c r="W45" s="80">
        <v>1.625</v>
      </c>
      <c r="X45" s="80">
        <v>0.85460000000000003</v>
      </c>
      <c r="Y45" s="80"/>
      <c r="Z45" s="80"/>
      <c r="AA45" s="79">
        <v>0.78</v>
      </c>
      <c r="AB45" s="79">
        <v>99.686899999999994</v>
      </c>
      <c r="AC45" s="85">
        <v>38.725099743298877</v>
      </c>
      <c r="AD45" s="79"/>
      <c r="AE45" s="79"/>
      <c r="AF45" s="86">
        <v>389.9</v>
      </c>
      <c r="AG45" s="86"/>
      <c r="AH45" s="86">
        <v>8.1</v>
      </c>
      <c r="AI45" s="86"/>
      <c r="AJ45" s="79"/>
      <c r="AK45" s="86">
        <v>20.7</v>
      </c>
      <c r="AL45" s="79"/>
      <c r="AM45" s="79"/>
      <c r="AN45" s="86">
        <v>122.8</v>
      </c>
      <c r="AO45" s="79"/>
      <c r="AP45" s="79"/>
      <c r="AQ45" s="86">
        <v>23</v>
      </c>
      <c r="AR45" s="85"/>
      <c r="AS45" s="79">
        <v>3729.6453200000001</v>
      </c>
      <c r="AT45" s="79">
        <v>13490.1</v>
      </c>
      <c r="AU45" s="79">
        <v>25605.072099999998</v>
      </c>
      <c r="AV45" s="39">
        <v>39.5</v>
      </c>
      <c r="AW45" s="79"/>
      <c r="AX45" s="86">
        <v>641.70000000000005</v>
      </c>
      <c r="AY45" s="79"/>
      <c r="AZ45" s="86">
        <v>42.5</v>
      </c>
      <c r="BA45" s="79"/>
      <c r="BB45" s="86">
        <v>352.2</v>
      </c>
      <c r="BC45" s="79"/>
      <c r="BD45" s="86">
        <v>61</v>
      </c>
      <c r="BE45" s="79"/>
      <c r="BF45" s="79"/>
      <c r="BG45" s="79"/>
      <c r="BH45" s="86">
        <v>400.3</v>
      </c>
      <c r="BI45" s="85"/>
      <c r="BJ45" s="79"/>
      <c r="BK45" s="79"/>
      <c r="BL45" s="79"/>
      <c r="BM45" s="79"/>
      <c r="BN45" s="79"/>
      <c r="BO45" s="79"/>
      <c r="BP45" s="79"/>
      <c r="BQ45" s="79"/>
      <c r="BR45" s="79"/>
      <c r="BS45" s="79"/>
      <c r="BT45" s="79"/>
      <c r="BU45" s="80"/>
      <c r="BV45" s="80"/>
      <c r="BW45" s="80"/>
      <c r="BX45" s="79"/>
      <c r="BY45" s="79"/>
      <c r="BZ45" s="79"/>
      <c r="CA45" s="80"/>
      <c r="CB45" s="80"/>
      <c r="CC45" s="91"/>
      <c r="CD45" s="84">
        <f>BD45/BB45</f>
        <v>0.17319704713231118</v>
      </c>
      <c r="CE45" s="84"/>
      <c r="CF45" s="92"/>
      <c r="CG45" s="39"/>
      <c r="CH45" s="93"/>
      <c r="CI45" s="39"/>
      <c r="CJ45" s="93"/>
      <c r="CK45" s="39"/>
      <c r="CL45" s="93"/>
      <c r="CM45" s="39"/>
      <c r="CN45" s="94"/>
      <c r="CO45" s="95"/>
      <c r="CP45" s="96"/>
      <c r="CQ45" s="115"/>
    </row>
    <row r="46" spans="1:95" ht="30" x14ac:dyDescent="0.15">
      <c r="A46" s="42" t="s">
        <v>166</v>
      </c>
      <c r="B46" s="74" t="s">
        <v>76</v>
      </c>
      <c r="C46" s="75" t="s">
        <v>30</v>
      </c>
      <c r="D46" s="71">
        <v>38.237050000000004</v>
      </c>
      <c r="E46" s="71">
        <v>-26.324819999999999</v>
      </c>
      <c r="F46" s="72">
        <v>42566</v>
      </c>
      <c r="G46" s="73">
        <v>0.70486111111111116</v>
      </c>
      <c r="H46" s="39">
        <v>1338</v>
      </c>
      <c r="I46" s="48" t="s">
        <v>73</v>
      </c>
      <c r="J46" s="39" t="s">
        <v>133</v>
      </c>
      <c r="K46" s="39"/>
      <c r="L46" s="76" t="s">
        <v>230</v>
      </c>
      <c r="M46" s="75" t="s">
        <v>32</v>
      </c>
      <c r="N46" s="79">
        <v>48.75</v>
      </c>
      <c r="O46" s="79">
        <v>3.044</v>
      </c>
      <c r="P46" s="79">
        <v>15.77</v>
      </c>
      <c r="Q46" s="79">
        <v>10.68</v>
      </c>
      <c r="R46" s="79"/>
      <c r="S46" s="80">
        <v>0.16930000000000001</v>
      </c>
      <c r="T46" s="79">
        <v>4.1449999999999996</v>
      </c>
      <c r="U46" s="79">
        <v>6.944</v>
      </c>
      <c r="V46" s="79">
        <v>5.4329999999999998</v>
      </c>
      <c r="W46" s="80">
        <v>1.9159999999999999</v>
      </c>
      <c r="X46" s="80">
        <v>1.2789999999999999</v>
      </c>
      <c r="Y46" s="80"/>
      <c r="Z46" s="80"/>
      <c r="AA46" s="79">
        <v>1.39</v>
      </c>
      <c r="AB46" s="79">
        <v>99.520300000000006</v>
      </c>
      <c r="AC46" s="85">
        <v>43.469754891455381</v>
      </c>
      <c r="AD46" s="79"/>
      <c r="AE46" s="79"/>
      <c r="AF46" s="86">
        <v>197.7</v>
      </c>
      <c r="AG46" s="86"/>
      <c r="AH46" s="86" t="s">
        <v>77</v>
      </c>
      <c r="AI46" s="86"/>
      <c r="AJ46" s="79"/>
      <c r="AK46" s="86">
        <v>11.6</v>
      </c>
      <c r="AL46" s="79"/>
      <c r="AM46" s="79"/>
      <c r="AN46" s="86">
        <v>119.7</v>
      </c>
      <c r="AO46" s="79"/>
      <c r="AP46" s="79"/>
      <c r="AQ46" s="86">
        <v>23.6</v>
      </c>
      <c r="AR46" s="85"/>
      <c r="AS46" s="79">
        <v>5581.8117999999995</v>
      </c>
      <c r="AT46" s="79">
        <v>15905.865599999999</v>
      </c>
      <c r="AU46" s="79">
        <v>18249.0844</v>
      </c>
      <c r="AV46" s="39">
        <v>28.2</v>
      </c>
      <c r="AW46" s="79"/>
      <c r="AX46" s="86">
        <v>701.6</v>
      </c>
      <c r="AY46" s="79"/>
      <c r="AZ46" s="86">
        <v>41.5</v>
      </c>
      <c r="BA46" s="79"/>
      <c r="BB46" s="86">
        <v>251.3</v>
      </c>
      <c r="BC46" s="79"/>
      <c r="BD46" s="86">
        <v>53.2</v>
      </c>
      <c r="BE46" s="79"/>
      <c r="BF46" s="79"/>
      <c r="BG46" s="79"/>
      <c r="BH46" s="86">
        <v>2729</v>
      </c>
      <c r="BI46" s="85"/>
      <c r="BJ46" s="79"/>
      <c r="BK46" s="79"/>
      <c r="BL46" s="79"/>
      <c r="BM46" s="79"/>
      <c r="BN46" s="79"/>
      <c r="BO46" s="79"/>
      <c r="BP46" s="79"/>
      <c r="BQ46" s="79"/>
      <c r="BR46" s="79"/>
      <c r="BS46" s="79"/>
      <c r="BT46" s="79"/>
      <c r="BU46" s="80"/>
      <c r="BV46" s="80"/>
      <c r="BW46" s="80"/>
      <c r="BX46" s="79"/>
      <c r="BY46" s="79"/>
      <c r="BZ46" s="79"/>
      <c r="CA46" s="80"/>
      <c r="CB46" s="80"/>
      <c r="CC46" s="91"/>
      <c r="CD46" s="84">
        <f>BD46/BB46</f>
        <v>0.2116991643454039</v>
      </c>
      <c r="CE46" s="84"/>
      <c r="CF46" s="92"/>
      <c r="CG46" s="39"/>
      <c r="CH46" s="93"/>
      <c r="CI46" s="39"/>
      <c r="CJ46" s="93"/>
      <c r="CK46" s="39"/>
      <c r="CL46" s="93"/>
      <c r="CM46" s="39"/>
      <c r="CN46" s="94"/>
      <c r="CO46" s="95"/>
      <c r="CP46" s="96"/>
      <c r="CQ46" s="115"/>
    </row>
    <row r="47" spans="1:95" s="52" customFormat="1" x14ac:dyDescent="0.15">
      <c r="A47" s="43" t="s">
        <v>167</v>
      </c>
      <c r="B47" s="70" t="s">
        <v>78</v>
      </c>
      <c r="C47" s="22" t="s">
        <v>30</v>
      </c>
      <c r="D47" s="26">
        <v>38.237110000000001</v>
      </c>
      <c r="E47" s="26">
        <v>-26.324739999999998</v>
      </c>
      <c r="F47" s="29">
        <v>42566</v>
      </c>
      <c r="G47" s="12">
        <v>0.73611111111111116</v>
      </c>
      <c r="H47" s="7">
        <v>1308</v>
      </c>
      <c r="I47" s="45" t="s">
        <v>79</v>
      </c>
      <c r="J47" s="7"/>
      <c r="K47" s="7"/>
      <c r="L47" s="77" t="s">
        <v>223</v>
      </c>
      <c r="M47" s="78" t="s">
        <v>32</v>
      </c>
      <c r="N47" s="81">
        <v>41.04</v>
      </c>
      <c r="O47" s="81">
        <v>4.5949999999999998</v>
      </c>
      <c r="P47" s="81">
        <v>15.54</v>
      </c>
      <c r="Q47" s="81">
        <v>13.72</v>
      </c>
      <c r="R47" s="81"/>
      <c r="S47" s="82">
        <v>0.2016</v>
      </c>
      <c r="T47" s="81">
        <v>6.4889999999999999</v>
      </c>
      <c r="U47" s="81">
        <v>10.3</v>
      </c>
      <c r="V47" s="81">
        <v>3.8540000000000001</v>
      </c>
      <c r="W47" s="82">
        <v>0.92110000000000003</v>
      </c>
      <c r="X47" s="82">
        <v>0.81359999999999999</v>
      </c>
      <c r="Y47" s="82"/>
      <c r="Z47" s="82"/>
      <c r="AA47" s="81">
        <v>2.23</v>
      </c>
      <c r="AB47" s="81">
        <v>99.704299999999989</v>
      </c>
      <c r="AC47" s="87">
        <v>48.375907991816575</v>
      </c>
      <c r="AD47" s="81">
        <v>24.413209835242956</v>
      </c>
      <c r="AE47" s="81">
        <v>21.736630247268547</v>
      </c>
      <c r="AF47" s="88">
        <v>399.5</v>
      </c>
      <c r="AG47" s="88">
        <v>362.67285604031417</v>
      </c>
      <c r="AH47" s="88">
        <v>37.9</v>
      </c>
      <c r="AI47" s="88">
        <v>19.420713499921419</v>
      </c>
      <c r="AJ47" s="81">
        <v>37.229800534798002</v>
      </c>
      <c r="AK47" s="88">
        <v>71.5</v>
      </c>
      <c r="AL47" s="81">
        <v>70.934569536423837</v>
      </c>
      <c r="AM47" s="81">
        <v>22.840579710144926</v>
      </c>
      <c r="AN47" s="88">
        <v>118.7</v>
      </c>
      <c r="AO47" s="81">
        <v>116.96521895837087</v>
      </c>
      <c r="AP47" s="81">
        <v>1.6881866257250084</v>
      </c>
      <c r="AQ47" s="88">
        <v>18.5</v>
      </c>
      <c r="AR47" s="87">
        <v>26.367733591981892</v>
      </c>
      <c r="AS47" s="81">
        <v>3550.7131199999999</v>
      </c>
      <c r="AT47" s="81">
        <v>7646.60376</v>
      </c>
      <c r="AU47" s="81">
        <v>27547.484499999995</v>
      </c>
      <c r="AV47" s="77">
        <v>11.9</v>
      </c>
      <c r="AW47" s="81">
        <v>11.811714181286549</v>
      </c>
      <c r="AX47" s="88">
        <v>752.4</v>
      </c>
      <c r="AY47" s="81">
        <v>761.04669782740416</v>
      </c>
      <c r="AZ47" s="88">
        <v>35</v>
      </c>
      <c r="BA47" s="81">
        <v>38.03416328894037</v>
      </c>
      <c r="BB47" s="88">
        <v>202.6</v>
      </c>
      <c r="BC47" s="81">
        <v>216.79359823399562</v>
      </c>
      <c r="BD47" s="88">
        <v>46</v>
      </c>
      <c r="BE47" s="81">
        <v>51.372624834290782</v>
      </c>
      <c r="BF47" s="81">
        <v>2.3196671388101988</v>
      </c>
      <c r="BG47" s="81"/>
      <c r="BH47" s="88">
        <v>378.4</v>
      </c>
      <c r="BI47" s="87">
        <v>402.20986984815625</v>
      </c>
      <c r="BJ47" s="81">
        <v>36.107005184102093</v>
      </c>
      <c r="BK47" s="81">
        <v>73.661024656426846</v>
      </c>
      <c r="BL47" s="81">
        <v>9.1728531206006583</v>
      </c>
      <c r="BM47" s="81">
        <v>39.454215931647532</v>
      </c>
      <c r="BN47" s="81">
        <v>8.9085274571528501</v>
      </c>
      <c r="BO47" s="81">
        <v>3.0348659416388495</v>
      </c>
      <c r="BP47" s="81">
        <v>8.7799740199309788</v>
      </c>
      <c r="BQ47" s="81">
        <v>1.3300884447507468</v>
      </c>
      <c r="BR47" s="81">
        <v>7.4256326972526718</v>
      </c>
      <c r="BS47" s="81">
        <v>1.3502083540033729</v>
      </c>
      <c r="BT47" s="81">
        <v>3.1039922924068173</v>
      </c>
      <c r="BU47" s="82">
        <v>0.45396938412246352</v>
      </c>
      <c r="BV47" s="82">
        <v>2.6933169971040325</v>
      </c>
      <c r="BW47" s="82">
        <v>0.41513513513513517</v>
      </c>
      <c r="BX47" s="81">
        <v>5.8954047269164835</v>
      </c>
      <c r="BY47" s="81">
        <v>3.129166581198334</v>
      </c>
      <c r="BZ47" s="81">
        <v>0.2712794958229518</v>
      </c>
      <c r="CA47" s="82">
        <v>2.125515151515152</v>
      </c>
      <c r="CB47" s="82">
        <v>2.4827904451682952</v>
      </c>
      <c r="CC47" s="97">
        <v>0.66935788573587607</v>
      </c>
      <c r="CD47" s="98">
        <f t="shared" si="0"/>
        <v>0.23696559885888269</v>
      </c>
      <c r="CE47" s="82">
        <f t="shared" si="1"/>
        <v>7.5970989526659132</v>
      </c>
      <c r="CF47" s="99">
        <v>0.70387405386226931</v>
      </c>
      <c r="CG47" s="77" t="s">
        <v>171</v>
      </c>
      <c r="CH47" s="100">
        <v>19.528836500000001</v>
      </c>
      <c r="CI47" s="77" t="s">
        <v>170</v>
      </c>
      <c r="CJ47" s="100">
        <v>15.5550087</v>
      </c>
      <c r="CK47" s="77" t="s">
        <v>171</v>
      </c>
      <c r="CL47" s="100">
        <v>38.953257399999998</v>
      </c>
      <c r="CM47" s="77" t="s">
        <v>182</v>
      </c>
      <c r="CN47" s="101">
        <v>0.51288701315645424</v>
      </c>
      <c r="CO47" s="77" t="s">
        <v>183</v>
      </c>
      <c r="CP47" s="101">
        <v>0.28298250000000003</v>
      </c>
      <c r="CQ47" s="117" t="s">
        <v>209</v>
      </c>
    </row>
    <row r="48" spans="1:95" x14ac:dyDescent="0.15">
      <c r="A48" s="39"/>
      <c r="B48" s="95" t="s">
        <v>190</v>
      </c>
      <c r="C48" s="75"/>
      <c r="M48" s="53"/>
      <c r="N48" s="79"/>
      <c r="O48" s="79"/>
      <c r="P48" s="79"/>
      <c r="Q48" s="79"/>
      <c r="R48" s="79"/>
      <c r="S48" s="80"/>
      <c r="T48" s="79"/>
      <c r="U48" s="79"/>
      <c r="V48" s="79"/>
      <c r="W48" s="80"/>
      <c r="X48" s="80"/>
      <c r="Y48" s="80"/>
      <c r="Z48" s="80"/>
      <c r="AA48" s="79"/>
      <c r="AB48" s="79"/>
      <c r="AC48" s="89"/>
      <c r="AD48" s="79"/>
      <c r="AE48" s="79"/>
      <c r="AF48" s="86"/>
      <c r="AG48" s="86"/>
      <c r="AH48" s="86"/>
      <c r="AI48" s="86"/>
      <c r="AJ48" s="79"/>
      <c r="AK48" s="86"/>
      <c r="AL48" s="79"/>
      <c r="AM48" s="79"/>
      <c r="AN48" s="86"/>
      <c r="AO48" s="79"/>
      <c r="AP48" s="79"/>
      <c r="AQ48" s="86"/>
      <c r="AR48" s="90"/>
      <c r="AS48" s="79"/>
      <c r="AT48" s="79"/>
      <c r="AU48" s="79"/>
      <c r="AV48" s="39"/>
      <c r="AW48" s="79"/>
      <c r="AX48" s="86"/>
      <c r="AY48" s="79"/>
      <c r="AZ48" s="86"/>
      <c r="BA48" s="79"/>
      <c r="BB48" s="86"/>
      <c r="BC48" s="79"/>
      <c r="BD48" s="86"/>
      <c r="BE48" s="79"/>
      <c r="BF48" s="79"/>
      <c r="BG48" s="79"/>
      <c r="BH48" s="86"/>
      <c r="BI48" s="90"/>
      <c r="BJ48" s="79"/>
      <c r="BK48" s="79"/>
      <c r="BL48" s="79"/>
      <c r="BM48" s="79"/>
      <c r="BN48" s="79"/>
      <c r="BO48" s="79"/>
      <c r="BP48" s="79"/>
      <c r="BQ48" s="79"/>
      <c r="BR48" s="79"/>
      <c r="BS48" s="79"/>
      <c r="BT48" s="79"/>
      <c r="BU48" s="80"/>
      <c r="BV48" s="80"/>
      <c r="BW48" s="80"/>
      <c r="BX48" s="79"/>
      <c r="BY48" s="79"/>
      <c r="BZ48" s="79"/>
      <c r="CA48" s="80"/>
      <c r="CB48" s="80"/>
      <c r="CC48" s="102"/>
      <c r="CD48" s="84"/>
      <c r="CE48" s="84"/>
      <c r="CF48" s="92"/>
      <c r="CG48" s="39"/>
      <c r="CH48" s="93"/>
      <c r="CI48" s="39"/>
      <c r="CJ48" s="93"/>
      <c r="CK48" s="39"/>
      <c r="CL48" s="93"/>
      <c r="CM48" s="39"/>
      <c r="CN48" s="94"/>
      <c r="CO48" s="103"/>
      <c r="CP48" s="94"/>
      <c r="CQ48" s="115"/>
    </row>
    <row r="49" spans="1:95" x14ac:dyDescent="0.15">
      <c r="A49" s="39"/>
      <c r="B49" s="39"/>
      <c r="C49" s="75" t="s">
        <v>187</v>
      </c>
      <c r="M49" s="25"/>
      <c r="N49" s="79">
        <v>38.53</v>
      </c>
      <c r="O49" s="79">
        <v>2.6076666666666668</v>
      </c>
      <c r="P49" s="79">
        <v>10.343333333333332</v>
      </c>
      <c r="Q49" s="79">
        <v>12.546666666666667</v>
      </c>
      <c r="R49" s="79"/>
      <c r="S49" s="80">
        <v>0.20383333333333331</v>
      </c>
      <c r="T49" s="80">
        <v>13.196666666666667</v>
      </c>
      <c r="U49" s="79">
        <v>13.986666666666666</v>
      </c>
      <c r="V49" s="79">
        <v>3.0459999999999998</v>
      </c>
      <c r="W49" s="79">
        <v>1.3803333333333334</v>
      </c>
      <c r="X49" s="80">
        <v>1.2166666666666666</v>
      </c>
      <c r="Y49" s="80"/>
      <c r="Z49" s="80"/>
      <c r="AA49" s="79">
        <v>2.44</v>
      </c>
      <c r="AB49" s="79">
        <v>99.497833333333332</v>
      </c>
      <c r="AC49" s="75"/>
      <c r="AD49" s="79"/>
      <c r="AE49" s="79"/>
      <c r="AF49" s="86">
        <v>203.86666666666667</v>
      </c>
      <c r="AG49" s="86"/>
      <c r="AH49" s="86">
        <v>328.79999999999995</v>
      </c>
      <c r="AI49" s="86"/>
      <c r="AJ49" s="79"/>
      <c r="AK49" s="86">
        <v>275.36666666666667</v>
      </c>
      <c r="AL49" s="79"/>
      <c r="AM49" s="79"/>
      <c r="AN49" s="86">
        <v>105.60000000000001</v>
      </c>
      <c r="AO49" s="79"/>
      <c r="AP49" s="79"/>
      <c r="AQ49" s="86">
        <v>13.200000000000001</v>
      </c>
      <c r="AR49" s="85"/>
      <c r="AS49" s="79"/>
      <c r="AT49" s="79"/>
      <c r="AU49" s="79"/>
      <c r="AV49" s="39">
        <v>46</v>
      </c>
      <c r="AW49" s="79"/>
      <c r="AX49" s="86">
        <v>1375.6666666666667</v>
      </c>
      <c r="AY49" s="79"/>
      <c r="AZ49" s="86">
        <v>28.8</v>
      </c>
      <c r="BA49" s="79"/>
      <c r="BB49" s="86">
        <v>255.76666666666665</v>
      </c>
      <c r="BC49" s="79"/>
      <c r="BD49" s="86">
        <v>99.066666666666663</v>
      </c>
      <c r="BE49" s="79"/>
      <c r="BF49" s="79"/>
      <c r="BG49" s="79"/>
      <c r="BH49" s="86">
        <v>945.06666666666661</v>
      </c>
      <c r="BI49" s="85"/>
      <c r="BJ49" s="79"/>
      <c r="BK49" s="79"/>
      <c r="BL49" s="79"/>
      <c r="BM49" s="79"/>
      <c r="BN49" s="79"/>
      <c r="BO49" s="79"/>
      <c r="BP49" s="79"/>
      <c r="BQ49" s="79"/>
      <c r="BR49" s="79"/>
      <c r="BS49" s="79"/>
      <c r="BT49" s="79"/>
      <c r="BU49" s="80"/>
      <c r="BV49" s="80"/>
      <c r="BW49" s="80"/>
      <c r="BX49" s="79"/>
      <c r="BY49" s="79"/>
      <c r="BZ49" s="79"/>
      <c r="CA49" s="80"/>
      <c r="CB49" s="80"/>
      <c r="CC49" s="91"/>
      <c r="CD49" s="84"/>
      <c r="CE49" s="84"/>
      <c r="CF49" s="92"/>
      <c r="CG49" s="39"/>
      <c r="CH49" s="93"/>
      <c r="CI49" s="39"/>
      <c r="CJ49" s="93"/>
      <c r="CK49" s="39"/>
      <c r="CL49" s="93"/>
      <c r="CM49" s="39"/>
      <c r="CN49" s="94"/>
      <c r="CO49" s="95"/>
      <c r="CP49" s="94"/>
      <c r="CQ49" s="115"/>
    </row>
    <row r="50" spans="1:95" x14ac:dyDescent="0.15">
      <c r="A50" s="39"/>
      <c r="B50" s="39"/>
      <c r="C50" s="75" t="s">
        <v>188</v>
      </c>
      <c r="M50" s="25"/>
      <c r="N50" s="79">
        <v>38.409999999999997</v>
      </c>
      <c r="O50" s="79">
        <v>2.6100000000000003</v>
      </c>
      <c r="P50" s="79">
        <v>10.39</v>
      </c>
      <c r="Q50" s="79">
        <v>12.780000000000001</v>
      </c>
      <c r="R50" s="79"/>
      <c r="S50" s="80">
        <v>0.20350000000000001</v>
      </c>
      <c r="T50" s="79">
        <v>13.27</v>
      </c>
      <c r="U50" s="79">
        <v>13.615</v>
      </c>
      <c r="V50" s="79">
        <v>2.843</v>
      </c>
      <c r="W50" s="80">
        <v>1.3595000000000002</v>
      </c>
      <c r="X50" s="80">
        <v>1.1930000000000001</v>
      </c>
      <c r="Y50" s="80"/>
      <c r="Z50" s="80"/>
      <c r="AA50" s="79">
        <v>2.81</v>
      </c>
      <c r="AB50" s="79">
        <v>99.484000000000009</v>
      </c>
      <c r="AC50" s="75"/>
      <c r="AD50" s="79"/>
      <c r="AE50" s="79"/>
      <c r="AF50" s="86">
        <v>207.7</v>
      </c>
      <c r="AG50" s="86"/>
      <c r="AH50" s="86">
        <v>323.04999999999995</v>
      </c>
      <c r="AI50" s="86"/>
      <c r="AJ50" s="79"/>
      <c r="AK50" s="86">
        <v>265.5</v>
      </c>
      <c r="AL50" s="79"/>
      <c r="AM50" s="79"/>
      <c r="AN50" s="86">
        <v>157</v>
      </c>
      <c r="AO50" s="79"/>
      <c r="AP50" s="79"/>
      <c r="AQ50" s="86">
        <v>14.6</v>
      </c>
      <c r="AR50" s="85"/>
      <c r="AS50" s="79"/>
      <c r="AT50" s="79"/>
      <c r="AU50" s="79"/>
      <c r="AV50" s="39">
        <v>47.25</v>
      </c>
      <c r="AW50" s="79"/>
      <c r="AX50" s="86">
        <v>1367.5</v>
      </c>
      <c r="AY50" s="79"/>
      <c r="AZ50" s="86">
        <v>29.15</v>
      </c>
      <c r="BA50" s="79"/>
      <c r="BB50" s="86">
        <v>263.8</v>
      </c>
      <c r="BC50" s="79"/>
      <c r="BD50" s="86">
        <v>100.35</v>
      </c>
      <c r="BE50" s="79"/>
      <c r="BF50" s="79"/>
      <c r="BG50" s="79"/>
      <c r="BH50" s="86">
        <v>996.9</v>
      </c>
      <c r="BI50" s="85"/>
      <c r="BJ50" s="79"/>
      <c r="BK50" s="79"/>
      <c r="BL50" s="79"/>
      <c r="BM50" s="79"/>
      <c r="BN50" s="79"/>
      <c r="BO50" s="79"/>
      <c r="BP50" s="79"/>
      <c r="BQ50" s="79"/>
      <c r="BR50" s="79"/>
      <c r="BS50" s="79"/>
      <c r="BT50" s="79"/>
      <c r="BU50" s="80"/>
      <c r="BV50" s="80"/>
      <c r="BW50" s="80"/>
      <c r="BX50" s="79"/>
      <c r="BY50" s="79"/>
      <c r="BZ50" s="79"/>
      <c r="CA50" s="80"/>
      <c r="CB50" s="80"/>
      <c r="CC50" s="91"/>
      <c r="CD50" s="84"/>
      <c r="CE50" s="84"/>
      <c r="CF50" s="92"/>
      <c r="CG50" s="39"/>
      <c r="CH50" s="93"/>
      <c r="CI50" s="39"/>
      <c r="CJ50" s="93"/>
      <c r="CK50" s="39"/>
      <c r="CL50" s="93"/>
      <c r="CM50" s="39"/>
      <c r="CN50" s="94"/>
      <c r="CO50" s="95"/>
      <c r="CP50" s="94"/>
      <c r="CQ50" s="115"/>
    </row>
    <row r="51" spans="1:95" x14ac:dyDescent="0.15">
      <c r="A51" s="39"/>
      <c r="B51" s="39"/>
      <c r="C51" s="75" t="s">
        <v>189</v>
      </c>
      <c r="M51" s="25"/>
      <c r="N51" s="79">
        <v>69.59</v>
      </c>
      <c r="O51" s="79">
        <v>0.37069999999999997</v>
      </c>
      <c r="P51" s="79">
        <v>14.62</v>
      </c>
      <c r="Q51" s="79">
        <v>2.665</v>
      </c>
      <c r="R51" s="79"/>
      <c r="S51" s="80">
        <v>8.6249999999999993E-2</v>
      </c>
      <c r="T51" s="79">
        <v>0.93700000000000006</v>
      </c>
      <c r="U51" s="79">
        <v>2.4390000000000001</v>
      </c>
      <c r="V51" s="79">
        <v>4.0229999999999997</v>
      </c>
      <c r="W51" s="80">
        <v>4.0350000000000001</v>
      </c>
      <c r="X51" s="80">
        <v>0.14810000000000001</v>
      </c>
      <c r="Y51" s="80"/>
      <c r="Z51" s="80"/>
      <c r="AA51" s="79">
        <v>0.88</v>
      </c>
      <c r="AB51" s="79">
        <v>99.794049999999999</v>
      </c>
      <c r="AC51" s="75"/>
      <c r="AD51" s="79"/>
      <c r="AE51" s="79"/>
      <c r="AF51" s="86">
        <v>51.8</v>
      </c>
      <c r="AG51" s="86"/>
      <c r="AH51" s="86">
        <v>12.4</v>
      </c>
      <c r="AI51" s="86"/>
      <c r="AJ51" s="79"/>
      <c r="AK51" s="86">
        <v>3.4</v>
      </c>
      <c r="AL51" s="79"/>
      <c r="AM51" s="79"/>
      <c r="AN51" s="86">
        <v>60</v>
      </c>
      <c r="AO51" s="79"/>
      <c r="AP51" s="79"/>
      <c r="AQ51" s="86">
        <v>14.9</v>
      </c>
      <c r="AR51" s="85"/>
      <c r="AS51" s="79"/>
      <c r="AT51" s="79"/>
      <c r="AU51" s="79"/>
      <c r="AV51" s="39">
        <v>169.7</v>
      </c>
      <c r="AW51" s="79"/>
      <c r="AX51" s="86">
        <v>298.8</v>
      </c>
      <c r="AY51" s="79"/>
      <c r="AZ51" s="86">
        <v>18.7</v>
      </c>
      <c r="BA51" s="79"/>
      <c r="BB51" s="86">
        <v>145.19999999999999</v>
      </c>
      <c r="BC51" s="79"/>
      <c r="BD51" s="86">
        <v>11.6</v>
      </c>
      <c r="BE51" s="79"/>
      <c r="BF51" s="79"/>
      <c r="BG51" s="79"/>
      <c r="BH51" s="86">
        <v>821.4</v>
      </c>
      <c r="BI51" s="85"/>
      <c r="BJ51" s="79"/>
      <c r="BK51" s="79"/>
      <c r="BL51" s="79"/>
      <c r="BM51" s="79"/>
      <c r="BN51" s="79"/>
      <c r="BO51" s="79"/>
      <c r="BP51" s="79"/>
      <c r="BQ51" s="79"/>
      <c r="BR51" s="79"/>
      <c r="BS51" s="79"/>
      <c r="BT51" s="79"/>
      <c r="BU51" s="80"/>
      <c r="BV51" s="80"/>
      <c r="BW51" s="80"/>
      <c r="BX51" s="79"/>
      <c r="BY51" s="79"/>
      <c r="BZ51" s="79"/>
      <c r="CA51" s="80"/>
      <c r="CB51" s="80"/>
      <c r="CC51" s="91"/>
      <c r="CD51" s="84"/>
      <c r="CE51" s="84"/>
      <c r="CF51" s="92"/>
      <c r="CG51" s="39"/>
      <c r="CH51" s="93"/>
      <c r="CI51" s="39"/>
      <c r="CJ51" s="93"/>
      <c r="CK51" s="39"/>
      <c r="CL51" s="93"/>
      <c r="CM51" s="39"/>
      <c r="CN51" s="94"/>
      <c r="CO51" s="95"/>
      <c r="CP51" s="94"/>
      <c r="CQ51" s="115"/>
    </row>
    <row r="52" spans="1:95" x14ac:dyDescent="0.15">
      <c r="A52" s="39"/>
      <c r="B52" s="39"/>
      <c r="C52" s="75" t="s">
        <v>191</v>
      </c>
      <c r="M52" s="25"/>
      <c r="N52" s="79">
        <v>49.454999999999998</v>
      </c>
      <c r="O52" s="79">
        <v>2.6654999999999998</v>
      </c>
      <c r="P52" s="79">
        <v>13.68</v>
      </c>
      <c r="Q52" s="79">
        <v>12.01</v>
      </c>
      <c r="R52" s="79"/>
      <c r="S52" s="80">
        <v>0.17175000000000001</v>
      </c>
      <c r="T52" s="79">
        <v>7.3860000000000001</v>
      </c>
      <c r="U52" s="79">
        <v>11.34</v>
      </c>
      <c r="V52" s="79">
        <v>2.1945000000000001</v>
      </c>
      <c r="W52" s="80">
        <v>0.50449999999999995</v>
      </c>
      <c r="X52" s="80">
        <v>0.34079999999999999</v>
      </c>
      <c r="Y52" s="80"/>
      <c r="Z52" s="80"/>
      <c r="AA52" s="39">
        <v>0</v>
      </c>
      <c r="AB52" s="79">
        <v>99.748050000000006</v>
      </c>
      <c r="AC52" s="75"/>
      <c r="AD52" s="79"/>
      <c r="AE52" s="79"/>
      <c r="AF52" s="86">
        <v>311.39999999999998</v>
      </c>
      <c r="AG52" s="86"/>
      <c r="AH52" s="86">
        <v>281.3</v>
      </c>
      <c r="AI52" s="86"/>
      <c r="AJ52" s="79"/>
      <c r="AK52" s="86">
        <v>109.1</v>
      </c>
      <c r="AL52" s="79"/>
      <c r="AM52" s="79"/>
      <c r="AN52" s="86">
        <v>96.800000000000011</v>
      </c>
      <c r="AO52" s="79"/>
      <c r="AP52" s="79"/>
      <c r="AQ52" s="86">
        <v>18.649999999999999</v>
      </c>
      <c r="AR52" s="85"/>
      <c r="AS52" s="79"/>
      <c r="AT52" s="79"/>
      <c r="AU52" s="79"/>
      <c r="AV52" s="39">
        <v>9.5</v>
      </c>
      <c r="AW52" s="79"/>
      <c r="AX52" s="86">
        <v>387.54999999999995</v>
      </c>
      <c r="AY52" s="79"/>
      <c r="AZ52" s="86">
        <v>26.75</v>
      </c>
      <c r="BA52" s="79"/>
      <c r="BB52" s="86">
        <v>166.95</v>
      </c>
      <c r="BC52" s="79"/>
      <c r="BD52" s="39">
        <v>16.3</v>
      </c>
      <c r="BE52" s="79"/>
      <c r="BF52" s="79"/>
      <c r="BG52" s="79"/>
      <c r="BH52" s="86">
        <v>117.6</v>
      </c>
      <c r="BI52" s="85"/>
      <c r="BJ52" s="79"/>
      <c r="BK52" s="79"/>
      <c r="BL52" s="79"/>
      <c r="BM52" s="79"/>
      <c r="BN52" s="79"/>
      <c r="BO52" s="79"/>
      <c r="BP52" s="79"/>
      <c r="BQ52" s="79"/>
      <c r="BR52" s="79"/>
      <c r="BS52" s="79"/>
      <c r="BT52" s="79"/>
      <c r="BU52" s="80"/>
      <c r="BV52" s="80"/>
      <c r="BW52" s="80"/>
      <c r="BX52" s="79"/>
      <c r="BY52" s="79"/>
      <c r="BZ52" s="79"/>
      <c r="CA52" s="80"/>
      <c r="CB52" s="80"/>
      <c r="CC52" s="91"/>
      <c r="CD52" s="84"/>
      <c r="CE52" s="84"/>
      <c r="CF52" s="92"/>
      <c r="CG52" s="39"/>
      <c r="CH52" s="93"/>
      <c r="CI52" s="39"/>
      <c r="CJ52" s="93"/>
      <c r="CK52" s="39"/>
      <c r="CL52" s="93"/>
      <c r="CM52" s="39"/>
      <c r="CN52" s="94"/>
      <c r="CO52" s="95"/>
      <c r="CP52" s="94"/>
      <c r="CQ52" s="115"/>
    </row>
    <row r="53" spans="1:95" x14ac:dyDescent="0.15">
      <c r="A53" s="39"/>
      <c r="B53" s="39"/>
      <c r="C53" s="75" t="s">
        <v>203</v>
      </c>
      <c r="M53" s="25"/>
      <c r="N53" s="79"/>
      <c r="O53" s="79"/>
      <c r="P53" s="79"/>
      <c r="Q53" s="79"/>
      <c r="R53" s="79"/>
      <c r="S53" s="80"/>
      <c r="T53" s="79"/>
      <c r="U53" s="79"/>
      <c r="V53" s="79"/>
      <c r="W53" s="80"/>
      <c r="X53" s="80"/>
      <c r="Y53" s="80"/>
      <c r="Z53" s="80"/>
      <c r="AA53" s="39"/>
      <c r="AB53" s="79"/>
      <c r="AC53" s="75"/>
      <c r="AD53" s="79">
        <v>4.6416779403060788</v>
      </c>
      <c r="AE53" s="79">
        <v>30.318602513024821</v>
      </c>
      <c r="AF53" s="86"/>
      <c r="AG53" s="86">
        <v>299.3389255910987</v>
      </c>
      <c r="AH53" s="86"/>
      <c r="AI53" s="86">
        <v>275.99898201560904</v>
      </c>
      <c r="AJ53" s="79">
        <v>43.357873896486069</v>
      </c>
      <c r="AK53" s="86"/>
      <c r="AL53" s="79">
        <v>123.20773263433813</v>
      </c>
      <c r="AM53" s="79">
        <v>125.3461696026219</v>
      </c>
      <c r="AN53" s="86"/>
      <c r="AO53" s="79">
        <v>97.556807209526852</v>
      </c>
      <c r="AP53" s="79">
        <v>4.5865</v>
      </c>
      <c r="AQ53" s="86"/>
      <c r="AR53" s="85">
        <v>21.249145542580457</v>
      </c>
      <c r="AS53" s="79"/>
      <c r="AT53" s="79"/>
      <c r="AU53" s="79"/>
      <c r="AV53" s="39"/>
      <c r="AW53" s="79">
        <v>8.898103172459642</v>
      </c>
      <c r="AX53" s="86"/>
      <c r="AY53" s="79">
        <v>388.42134622536264</v>
      </c>
      <c r="AZ53" s="86"/>
      <c r="BA53" s="79">
        <v>26.037888276553105</v>
      </c>
      <c r="BB53" s="86"/>
      <c r="BC53" s="79">
        <v>162.7702537075622</v>
      </c>
      <c r="BD53" s="86"/>
      <c r="BE53" s="79">
        <v>17.892844993763468</v>
      </c>
      <c r="BF53" s="79">
        <v>1.7289999999999999</v>
      </c>
      <c r="BG53" s="79">
        <v>0.15996992426048523</v>
      </c>
      <c r="BH53" s="86"/>
      <c r="BI53" s="85">
        <v>123.57515268881275</v>
      </c>
      <c r="BJ53" s="79">
        <v>14.562852427451517</v>
      </c>
      <c r="BK53" s="79">
        <v>35.895196681830342</v>
      </c>
      <c r="BL53" s="79">
        <v>5.0041166492693101</v>
      </c>
      <c r="BM53" s="79">
        <v>23.176669348350764</v>
      </c>
      <c r="BN53" s="79">
        <v>6.0005128328985933</v>
      </c>
      <c r="BO53" s="79">
        <v>1.9638470885129449</v>
      </c>
      <c r="BP53" s="79">
        <v>5.9877905280560144</v>
      </c>
      <c r="BQ53" s="79">
        <v>0.91053921568627461</v>
      </c>
      <c r="BR53" s="79">
        <v>5.2890664078539702</v>
      </c>
      <c r="BS53" s="79">
        <v>0.94984490745464556</v>
      </c>
      <c r="BT53" s="79">
        <v>2.4500000000000002</v>
      </c>
      <c r="BU53" s="80">
        <v>0.3219757822803021</v>
      </c>
      <c r="BV53" s="80">
        <v>1.9030559103861646</v>
      </c>
      <c r="BW53" s="80">
        <v>0.27053474972992442</v>
      </c>
      <c r="BX53" s="79">
        <v>4.2478827951632621</v>
      </c>
      <c r="BY53" s="79">
        <v>1.1275088183421516</v>
      </c>
      <c r="BZ53" s="79">
        <v>0.23225000000000001</v>
      </c>
      <c r="CA53" s="80">
        <v>1.6963519313304722</v>
      </c>
      <c r="CB53" s="80">
        <v>1.1448815165876778</v>
      </c>
      <c r="CC53" s="91">
        <v>0.40830520193598252</v>
      </c>
      <c r="CD53" s="84"/>
      <c r="CE53" s="84"/>
      <c r="CF53" s="92"/>
      <c r="CG53" s="39"/>
      <c r="CH53" s="93"/>
      <c r="CI53" s="39"/>
      <c r="CJ53" s="93"/>
      <c r="CK53" s="39"/>
      <c r="CL53" s="93"/>
      <c r="CM53" s="39"/>
      <c r="CN53" s="94"/>
      <c r="CO53" s="95"/>
      <c r="CP53" s="94"/>
      <c r="CQ53" s="115"/>
    </row>
    <row r="54" spans="1:95" x14ac:dyDescent="0.15">
      <c r="A54" s="77"/>
      <c r="B54" s="77"/>
      <c r="C54" s="78" t="s">
        <v>204</v>
      </c>
      <c r="D54" s="26"/>
      <c r="E54" s="26"/>
      <c r="F54" s="29"/>
      <c r="G54" s="7"/>
      <c r="H54" s="7"/>
      <c r="I54" s="45"/>
      <c r="J54" s="7"/>
      <c r="K54" s="7"/>
      <c r="L54" s="7"/>
      <c r="M54" s="22"/>
      <c r="N54" s="81"/>
      <c r="O54" s="81"/>
      <c r="P54" s="81"/>
      <c r="Q54" s="81"/>
      <c r="R54" s="81"/>
      <c r="S54" s="82"/>
      <c r="T54" s="81"/>
      <c r="U54" s="81"/>
      <c r="V54" s="81"/>
      <c r="W54" s="82"/>
      <c r="X54" s="82"/>
      <c r="Y54" s="82"/>
      <c r="Z54" s="82"/>
      <c r="AA54" s="81"/>
      <c r="AB54" s="81"/>
      <c r="AC54" s="78"/>
      <c r="AD54" s="81">
        <v>4.5959897967717662</v>
      </c>
      <c r="AE54" s="81">
        <v>27.122484186313976</v>
      </c>
      <c r="AF54" s="88"/>
      <c r="AG54" s="88">
        <v>263.42443364961184</v>
      </c>
      <c r="AH54" s="88"/>
      <c r="AI54" s="88">
        <v>240.17523180889515</v>
      </c>
      <c r="AJ54" s="81">
        <v>37.901776035267758</v>
      </c>
      <c r="AK54" s="88"/>
      <c r="AL54" s="81">
        <v>105.56423841059603</v>
      </c>
      <c r="AM54" s="81">
        <v>104.81884057971014</v>
      </c>
      <c r="AN54" s="88"/>
      <c r="AO54" s="81">
        <v>89.854107847259769</v>
      </c>
      <c r="AP54" s="81">
        <v>4.6468404250134032</v>
      </c>
      <c r="AQ54" s="88"/>
      <c r="AR54" s="87">
        <v>18.490623989654054</v>
      </c>
      <c r="AS54" s="81"/>
      <c r="AT54" s="81"/>
      <c r="AU54" s="81"/>
      <c r="AV54" s="77"/>
      <c r="AW54" s="81">
        <v>8.326489400584796</v>
      </c>
      <c r="AX54" s="88"/>
      <c r="AY54" s="81">
        <v>379.26068986410451</v>
      </c>
      <c r="AZ54" s="88"/>
      <c r="BA54" s="81">
        <v>25.364504921829766</v>
      </c>
      <c r="BB54" s="88"/>
      <c r="BC54" s="81">
        <v>158.43474061810156</v>
      </c>
      <c r="BD54" s="88"/>
      <c r="BE54" s="81">
        <v>17.132401679186923</v>
      </c>
      <c r="BF54" s="81">
        <v>1.7338926088076232</v>
      </c>
      <c r="BG54" s="81"/>
      <c r="BH54" s="88"/>
      <c r="BI54" s="87">
        <v>119.73834056399136</v>
      </c>
      <c r="BJ54" s="81">
        <v>13.871261464841155</v>
      </c>
      <c r="BK54" s="81">
        <v>34.794449777687959</v>
      </c>
      <c r="BL54" s="81">
        <v>4.9576900516189593</v>
      </c>
      <c r="BM54" s="81">
        <v>23.055838439630623</v>
      </c>
      <c r="BN54" s="81">
        <v>5.9968091990206362</v>
      </c>
      <c r="BO54" s="81">
        <v>1.9754064821793902</v>
      </c>
      <c r="BP54" s="81">
        <v>6.0067373686455463</v>
      </c>
      <c r="BQ54" s="81">
        <v>0.92283051918217329</v>
      </c>
      <c r="BR54" s="81">
        <v>5.3462173501150358</v>
      </c>
      <c r="BS54" s="81">
        <v>0.96676567615834896</v>
      </c>
      <c r="BT54" s="81">
        <v>2.4814234961160961</v>
      </c>
      <c r="BU54" s="82">
        <v>0.32626557493770025</v>
      </c>
      <c r="BV54" s="82">
        <v>1.9455279572287818</v>
      </c>
      <c r="BW54" s="82">
        <v>0.27864864864864869</v>
      </c>
      <c r="BX54" s="81">
        <v>4.3952057310800878</v>
      </c>
      <c r="BY54" s="81">
        <v>1.1585449529240424</v>
      </c>
      <c r="BZ54" s="81">
        <v>0.2369408617910011</v>
      </c>
      <c r="CA54" s="82">
        <v>1.7144242424242424</v>
      </c>
      <c r="CB54" s="82">
        <v>1.1878664495114006</v>
      </c>
      <c r="CC54" s="97">
        <v>0.40984747549068345</v>
      </c>
      <c r="CD54" s="82"/>
      <c r="CE54" s="82"/>
      <c r="CF54" s="99"/>
      <c r="CG54" s="77"/>
      <c r="CH54" s="100"/>
      <c r="CI54" s="77"/>
      <c r="CJ54" s="100"/>
      <c r="CK54" s="77"/>
      <c r="CL54" s="100"/>
      <c r="CM54" s="77"/>
      <c r="CN54" s="104"/>
      <c r="CO54" s="77"/>
      <c r="CP54" s="104"/>
      <c r="CQ54" s="118"/>
    </row>
    <row r="55" spans="1:95" x14ac:dyDescent="0.15">
      <c r="A55" s="95"/>
      <c r="B55" s="95" t="s">
        <v>206</v>
      </c>
      <c r="C55" s="75" t="s">
        <v>213</v>
      </c>
      <c r="D55" s="58"/>
      <c r="E55" s="58"/>
      <c r="F55" s="59"/>
      <c r="G55" s="49"/>
      <c r="H55" s="49"/>
      <c r="I55" s="60"/>
      <c r="J55" s="49"/>
      <c r="K55" s="49"/>
      <c r="L55" s="49"/>
      <c r="M55" s="25"/>
      <c r="N55" s="83">
        <v>50.65</v>
      </c>
      <c r="O55" s="83">
        <v>4.05</v>
      </c>
      <c r="P55" s="83">
        <v>12.33</v>
      </c>
      <c r="Q55" s="83"/>
      <c r="R55" s="83">
        <v>13.27</v>
      </c>
      <c r="S55" s="84">
        <v>0.188</v>
      </c>
      <c r="T55" s="83">
        <v>4.99</v>
      </c>
      <c r="U55" s="83">
        <v>9.34</v>
      </c>
      <c r="V55" s="83">
        <v>2.67</v>
      </c>
      <c r="W55" s="84">
        <v>0.82299999999999995</v>
      </c>
      <c r="X55" s="84">
        <v>0.45200000000000001</v>
      </c>
      <c r="Y55" s="84">
        <v>3.6999999999999998E-2</v>
      </c>
      <c r="Z55" s="84">
        <v>2.1000000000000001E-2</v>
      </c>
      <c r="AA55" s="55"/>
      <c r="AB55" s="55">
        <v>98.81</v>
      </c>
      <c r="AC55" s="25"/>
      <c r="AD55" s="55"/>
      <c r="AE55" s="55"/>
      <c r="AF55" s="61"/>
      <c r="AG55" s="61"/>
      <c r="AH55" s="61"/>
      <c r="AI55" s="61"/>
      <c r="AJ55" s="55"/>
      <c r="AK55" s="61"/>
      <c r="AL55" s="55"/>
      <c r="AM55" s="55"/>
      <c r="AN55" s="61"/>
      <c r="AO55" s="55"/>
      <c r="AP55" s="55"/>
      <c r="AQ55" s="61"/>
      <c r="AR55" s="35"/>
      <c r="AS55" s="55"/>
      <c r="AT55" s="55"/>
      <c r="AU55" s="55"/>
      <c r="AV55" s="49"/>
      <c r="AW55" s="55"/>
      <c r="AX55" s="61"/>
      <c r="AY55" s="55"/>
      <c r="AZ55" s="61"/>
      <c r="BA55" s="55"/>
      <c r="BB55" s="61"/>
      <c r="BC55" s="55"/>
      <c r="BD55" s="105"/>
      <c r="BE55" s="83"/>
      <c r="BF55" s="83"/>
      <c r="BG55" s="83"/>
      <c r="BH55" s="105"/>
      <c r="BI55" s="85"/>
      <c r="BJ55" s="83"/>
      <c r="BK55" s="83"/>
      <c r="BL55" s="83"/>
      <c r="BM55" s="83"/>
      <c r="BN55" s="83"/>
      <c r="BO55" s="83"/>
      <c r="BP55" s="83"/>
      <c r="BQ55" s="83"/>
      <c r="BR55" s="83"/>
      <c r="BS55" s="83"/>
      <c r="BT55" s="83"/>
      <c r="BU55" s="84"/>
      <c r="BV55" s="84"/>
      <c r="BW55" s="84"/>
      <c r="BX55" s="83"/>
      <c r="BY55" s="83"/>
      <c r="BZ55" s="83"/>
      <c r="CA55" s="84"/>
      <c r="CB55" s="84"/>
      <c r="CC55" s="91"/>
      <c r="CD55" s="84"/>
      <c r="CE55" s="84"/>
      <c r="CF55" s="92"/>
      <c r="CG55" s="95"/>
      <c r="CH55" s="106"/>
      <c r="CI55" s="95"/>
      <c r="CJ55" s="106"/>
      <c r="CK55" s="95"/>
      <c r="CL55" s="106"/>
      <c r="CM55" s="95"/>
      <c r="CN55" s="107"/>
      <c r="CO55" s="95"/>
      <c r="CP55" s="107"/>
      <c r="CQ55" s="115"/>
    </row>
    <row r="56" spans="1:95" x14ac:dyDescent="0.15">
      <c r="A56" s="95"/>
      <c r="B56" s="95" t="s">
        <v>212</v>
      </c>
      <c r="C56" s="75" t="s">
        <v>214</v>
      </c>
      <c r="D56" s="58"/>
      <c r="E56" s="58"/>
      <c r="F56" s="59"/>
      <c r="G56" s="49"/>
      <c r="H56" s="49"/>
      <c r="I56" s="60"/>
      <c r="J56" s="49"/>
      <c r="K56" s="49"/>
      <c r="L56" s="49"/>
      <c r="M56" s="25"/>
      <c r="N56" s="83">
        <v>50.16</v>
      </c>
      <c r="O56" s="83">
        <v>1.83</v>
      </c>
      <c r="P56" s="83">
        <v>13.81</v>
      </c>
      <c r="Q56" s="83"/>
      <c r="R56" s="83">
        <v>11.66</v>
      </c>
      <c r="S56" s="84">
        <v>0.20499999999999999</v>
      </c>
      <c r="T56" s="83">
        <v>6.82</v>
      </c>
      <c r="U56" s="83">
        <v>11.28</v>
      </c>
      <c r="V56" s="83">
        <v>2.61</v>
      </c>
      <c r="W56" s="84">
        <v>0.17699999999999999</v>
      </c>
      <c r="X56" s="84">
        <v>0.20599999999999999</v>
      </c>
      <c r="Y56" s="84">
        <v>0.34300000000000003</v>
      </c>
      <c r="Z56" s="84">
        <v>2.75E-2</v>
      </c>
      <c r="AA56" s="55"/>
      <c r="AB56" s="55">
        <v>99.123999999999995</v>
      </c>
      <c r="AC56" s="25"/>
      <c r="AD56" s="55"/>
      <c r="AE56" s="55"/>
      <c r="AF56" s="61"/>
      <c r="AG56" s="61"/>
      <c r="AH56" s="61"/>
      <c r="AI56" s="61"/>
      <c r="AJ56" s="55"/>
      <c r="AK56" s="61"/>
      <c r="AL56" s="55"/>
      <c r="AM56" s="55"/>
      <c r="AN56" s="61"/>
      <c r="AO56" s="55"/>
      <c r="AP56" s="55"/>
      <c r="AQ56" s="61"/>
      <c r="AR56" s="35"/>
      <c r="AS56" s="55"/>
      <c r="AT56" s="55"/>
      <c r="AU56" s="55"/>
      <c r="AV56" s="49"/>
      <c r="AW56" s="55"/>
      <c r="AX56" s="61"/>
      <c r="AY56" s="55"/>
      <c r="AZ56" s="61"/>
      <c r="BA56" s="55"/>
      <c r="BB56" s="61"/>
      <c r="BC56" s="55"/>
      <c r="BD56" s="105"/>
      <c r="BE56" s="83"/>
      <c r="BF56" s="83"/>
      <c r="BG56" s="83"/>
      <c r="BH56" s="105"/>
      <c r="BI56" s="85"/>
      <c r="BJ56" s="83"/>
      <c r="BK56" s="83"/>
      <c r="BL56" s="83"/>
      <c r="BM56" s="83"/>
      <c r="BN56" s="83"/>
      <c r="BO56" s="83"/>
      <c r="BP56" s="83"/>
      <c r="BQ56" s="83"/>
      <c r="BR56" s="83"/>
      <c r="BS56" s="83"/>
      <c r="BT56" s="83"/>
      <c r="BU56" s="84"/>
      <c r="BV56" s="84"/>
      <c r="BW56" s="84"/>
      <c r="BX56" s="83"/>
      <c r="BY56" s="83"/>
      <c r="BZ56" s="83"/>
      <c r="CA56" s="84"/>
      <c r="CB56" s="84"/>
      <c r="CC56" s="91"/>
      <c r="CD56" s="84"/>
      <c r="CE56" s="84"/>
      <c r="CF56" s="92"/>
      <c r="CG56" s="95"/>
      <c r="CH56" s="106"/>
      <c r="CI56" s="95"/>
      <c r="CJ56" s="106"/>
      <c r="CK56" s="95"/>
      <c r="CL56" s="106"/>
      <c r="CM56" s="95"/>
      <c r="CN56" s="107"/>
      <c r="CO56" s="95"/>
      <c r="CP56" s="107"/>
      <c r="CQ56" s="115"/>
    </row>
    <row r="57" spans="1:95" x14ac:dyDescent="0.15">
      <c r="A57" s="95"/>
      <c r="B57" s="95"/>
      <c r="C57" s="75" t="s">
        <v>215</v>
      </c>
      <c r="D57" s="58"/>
      <c r="E57" s="58"/>
      <c r="F57" s="59"/>
      <c r="G57" s="49"/>
      <c r="H57" s="49"/>
      <c r="I57" s="60"/>
      <c r="J57" s="49"/>
      <c r="K57" s="49"/>
      <c r="L57" s="49"/>
      <c r="M57" s="25"/>
      <c r="N57" s="83">
        <v>76.658000000000001</v>
      </c>
      <c r="O57" s="83">
        <v>7.1400000000000005E-2</v>
      </c>
      <c r="P57" s="83">
        <v>12.042999999999999</v>
      </c>
      <c r="Q57" s="83"/>
      <c r="R57" s="83">
        <v>1.115</v>
      </c>
      <c r="S57" s="84">
        <v>1.9779999999999999E-2</v>
      </c>
      <c r="T57" s="83">
        <v>3.7780000000000001E-2</v>
      </c>
      <c r="U57" s="83">
        <v>0.4486</v>
      </c>
      <c r="V57" s="83">
        <v>3.2290999999999999</v>
      </c>
      <c r="W57" s="84">
        <v>4.7625000000000002</v>
      </c>
      <c r="X57" s="84">
        <v>1.3050000000000001E-2</v>
      </c>
      <c r="Y57" s="84">
        <v>1.0699999999999999E-2</v>
      </c>
      <c r="Z57" s="84">
        <v>0.10299999999999999</v>
      </c>
      <c r="AA57" s="55"/>
      <c r="AB57" s="55">
        <v>98.489000000000004</v>
      </c>
      <c r="AC57" s="25"/>
      <c r="AD57" s="55"/>
      <c r="AE57" s="55"/>
      <c r="AF57" s="61"/>
      <c r="AG57" s="61"/>
      <c r="AH57" s="61"/>
      <c r="AI57" s="61"/>
      <c r="AJ57" s="55"/>
      <c r="AK57" s="61"/>
      <c r="AL57" s="55"/>
      <c r="AM57" s="55"/>
      <c r="AN57" s="61"/>
      <c r="AO57" s="55"/>
      <c r="AP57" s="55"/>
      <c r="AQ57" s="61"/>
      <c r="AR57" s="35"/>
      <c r="AS57" s="55"/>
      <c r="AT57" s="55"/>
      <c r="AU57" s="55"/>
      <c r="AV57" s="49"/>
      <c r="AW57" s="55"/>
      <c r="AX57" s="61"/>
      <c r="AY57" s="55"/>
      <c r="AZ57" s="61"/>
      <c r="BA57" s="55"/>
      <c r="BB57" s="61"/>
      <c r="BC57" s="55"/>
      <c r="BD57" s="105"/>
      <c r="BE57" s="83"/>
      <c r="BF57" s="83"/>
      <c r="BG57" s="83"/>
      <c r="BH57" s="105"/>
      <c r="BI57" s="85"/>
      <c r="BJ57" s="83"/>
      <c r="BK57" s="83"/>
      <c r="BL57" s="83"/>
      <c r="BM57" s="83"/>
      <c r="BN57" s="83"/>
      <c r="BO57" s="83"/>
      <c r="BP57" s="83"/>
      <c r="BQ57" s="83"/>
      <c r="BR57" s="83"/>
      <c r="BS57" s="83"/>
      <c r="BT57" s="83"/>
      <c r="BU57" s="84"/>
      <c r="BV57" s="84"/>
      <c r="BW57" s="84"/>
      <c r="BX57" s="83"/>
      <c r="BY57" s="83"/>
      <c r="BZ57" s="83"/>
      <c r="CA57" s="84"/>
      <c r="CB57" s="84"/>
      <c r="CC57" s="91"/>
      <c r="CD57" s="84"/>
      <c r="CE57" s="84"/>
      <c r="CF57" s="92"/>
      <c r="CG57" s="95"/>
      <c r="CH57" s="106"/>
      <c r="CI57" s="95"/>
      <c r="CJ57" s="106"/>
      <c r="CK57" s="95"/>
      <c r="CL57" s="106"/>
      <c r="CM57" s="95"/>
      <c r="CN57" s="107"/>
      <c r="CO57" s="95"/>
      <c r="CP57" s="107"/>
      <c r="CQ57" s="115"/>
    </row>
    <row r="58" spans="1:95" x14ac:dyDescent="0.15">
      <c r="A58" s="95"/>
      <c r="B58" s="95"/>
      <c r="C58" s="75"/>
      <c r="D58" s="58"/>
      <c r="E58" s="58"/>
      <c r="F58" s="59"/>
      <c r="G58" s="49"/>
      <c r="H58" s="49"/>
      <c r="I58" s="60"/>
      <c r="J58" s="49"/>
      <c r="K58" s="49"/>
      <c r="L58" s="49"/>
      <c r="M58" s="25"/>
      <c r="N58" s="55"/>
      <c r="O58" s="55"/>
      <c r="P58" s="55"/>
      <c r="Q58" s="55"/>
      <c r="R58" s="55"/>
      <c r="S58" s="56"/>
      <c r="T58" s="55"/>
      <c r="U58" s="55"/>
      <c r="V58" s="55"/>
      <c r="W58" s="56"/>
      <c r="X58" s="56"/>
      <c r="Y58" s="56"/>
      <c r="Z58" s="56"/>
      <c r="AA58" s="55"/>
      <c r="AB58" s="55"/>
      <c r="AC58" s="25"/>
      <c r="AD58" s="55"/>
      <c r="AE58" s="55"/>
      <c r="AF58" s="61"/>
      <c r="AG58" s="61"/>
      <c r="AH58" s="61"/>
      <c r="AI58" s="61"/>
      <c r="AJ58" s="55"/>
      <c r="AK58" s="61"/>
      <c r="AL58" s="55"/>
      <c r="AM58" s="55"/>
      <c r="AN58" s="61"/>
      <c r="AO58" s="55"/>
      <c r="AP58" s="55"/>
      <c r="AQ58" s="61"/>
      <c r="AR58" s="35"/>
      <c r="AS58" s="55"/>
      <c r="AT58" s="55"/>
      <c r="AU58" s="55"/>
      <c r="AV58" s="49"/>
      <c r="AW58" s="55"/>
      <c r="AX58" s="61"/>
      <c r="AY58" s="55"/>
      <c r="AZ58" s="61"/>
      <c r="BA58" s="55"/>
      <c r="BB58" s="61"/>
      <c r="BC58" s="55"/>
      <c r="BD58" s="105"/>
      <c r="BE58" s="83"/>
      <c r="BF58" s="83"/>
      <c r="BG58" s="83"/>
      <c r="BH58" s="105"/>
      <c r="BI58" s="85"/>
      <c r="BJ58" s="83"/>
      <c r="BK58" s="83"/>
      <c r="BL58" s="83"/>
      <c r="BM58" s="83"/>
      <c r="BN58" s="83"/>
      <c r="BO58" s="83"/>
      <c r="BP58" s="83"/>
      <c r="BQ58" s="83"/>
      <c r="BR58" s="83"/>
      <c r="BS58" s="83"/>
      <c r="BT58" s="83"/>
      <c r="BU58" s="84"/>
      <c r="BV58" s="84"/>
      <c r="BW58" s="84"/>
      <c r="BX58" s="83"/>
      <c r="BY58" s="83"/>
      <c r="BZ58" s="83"/>
      <c r="CA58" s="84"/>
      <c r="CB58" s="84"/>
      <c r="CC58" s="91"/>
      <c r="CD58" s="84"/>
      <c r="CE58" s="84"/>
      <c r="CF58" s="92"/>
      <c r="CG58" s="95"/>
      <c r="CH58" s="106"/>
      <c r="CI58" s="95"/>
      <c r="CJ58" s="106"/>
      <c r="CK58" s="95"/>
      <c r="CL58" s="106"/>
      <c r="CM58" s="95"/>
      <c r="CN58" s="107"/>
      <c r="CO58" s="95"/>
      <c r="CP58" s="107"/>
      <c r="CQ58" s="115"/>
    </row>
    <row r="59" spans="1:95" x14ac:dyDescent="0.15">
      <c r="A59" s="103"/>
      <c r="B59" s="103" t="s">
        <v>206</v>
      </c>
      <c r="C59" s="89" t="s">
        <v>205</v>
      </c>
      <c r="D59" s="62"/>
      <c r="E59" s="62"/>
      <c r="F59" s="63"/>
      <c r="G59" s="57"/>
      <c r="H59" s="57"/>
      <c r="I59" s="64"/>
      <c r="J59" s="57"/>
      <c r="K59" s="57"/>
      <c r="L59" s="57"/>
      <c r="M59" s="53"/>
      <c r="N59" s="65"/>
      <c r="O59" s="65"/>
      <c r="P59" s="65"/>
      <c r="Q59" s="65"/>
      <c r="R59" s="65"/>
      <c r="S59" s="66"/>
      <c r="T59" s="65"/>
      <c r="U59" s="65"/>
      <c r="V59" s="65"/>
      <c r="W59" s="66"/>
      <c r="X59" s="66"/>
      <c r="Y59" s="66"/>
      <c r="Z59" s="66"/>
      <c r="AA59" s="65"/>
      <c r="AB59" s="65"/>
      <c r="AC59" s="53"/>
      <c r="AD59" s="65"/>
      <c r="AE59" s="65"/>
      <c r="AF59" s="67"/>
      <c r="AG59" s="67"/>
      <c r="AH59" s="67"/>
      <c r="AI59" s="67"/>
      <c r="AJ59" s="65"/>
      <c r="AK59" s="67"/>
      <c r="AL59" s="65"/>
      <c r="AM59" s="65"/>
      <c r="AN59" s="67"/>
      <c r="AO59" s="65"/>
      <c r="AP59" s="65"/>
      <c r="AQ59" s="67"/>
      <c r="AR59" s="54"/>
      <c r="AS59" s="65"/>
      <c r="AT59" s="65"/>
      <c r="AU59" s="65"/>
      <c r="AV59" s="57"/>
      <c r="AW59" s="65"/>
      <c r="AX59" s="67"/>
      <c r="AY59" s="65"/>
      <c r="AZ59" s="67"/>
      <c r="BA59" s="65"/>
      <c r="BB59" s="67"/>
      <c r="BC59" s="65"/>
      <c r="BD59" s="108"/>
      <c r="BE59" s="109"/>
      <c r="BF59" s="109"/>
      <c r="BG59" s="109"/>
      <c r="BH59" s="108"/>
      <c r="BI59" s="90"/>
      <c r="BJ59" s="109"/>
      <c r="BK59" s="109"/>
      <c r="BL59" s="109"/>
      <c r="BM59" s="109"/>
      <c r="BN59" s="109"/>
      <c r="BO59" s="109"/>
      <c r="BP59" s="109"/>
      <c r="BQ59" s="109"/>
      <c r="BR59" s="109"/>
      <c r="BS59" s="109"/>
      <c r="BT59" s="109"/>
      <c r="BU59" s="110"/>
      <c r="BV59" s="110"/>
      <c r="BW59" s="110"/>
      <c r="BX59" s="109"/>
      <c r="BY59" s="109"/>
      <c r="BZ59" s="109"/>
      <c r="CA59" s="110"/>
      <c r="CB59" s="110"/>
      <c r="CC59" s="102"/>
      <c r="CD59" s="110"/>
      <c r="CE59" s="110"/>
      <c r="CF59" s="111"/>
      <c r="CG59" s="103"/>
      <c r="CH59" s="112"/>
      <c r="CI59" s="103"/>
      <c r="CJ59" s="112"/>
      <c r="CK59" s="103"/>
      <c r="CL59" s="112"/>
      <c r="CM59" s="103"/>
      <c r="CN59" s="113">
        <v>0.51153599999999999</v>
      </c>
      <c r="CO59" s="103" t="s">
        <v>183</v>
      </c>
      <c r="CP59" s="113"/>
      <c r="CQ59" s="119"/>
    </row>
    <row r="60" spans="1:95" x14ac:dyDescent="0.15">
      <c r="A60" s="39"/>
      <c r="B60" s="39" t="s">
        <v>108</v>
      </c>
      <c r="C60" s="75"/>
      <c r="M60" s="25"/>
      <c r="AC60" s="25"/>
      <c r="AR60" s="35"/>
      <c r="BD60" s="86"/>
      <c r="BE60" s="79"/>
      <c r="BF60" s="79"/>
      <c r="BG60" s="79"/>
      <c r="BH60" s="86"/>
      <c r="BI60" s="85"/>
      <c r="BJ60" s="79"/>
      <c r="BK60" s="79"/>
      <c r="BL60" s="79"/>
      <c r="BM60" s="79"/>
      <c r="BN60" s="79"/>
      <c r="BO60" s="79"/>
      <c r="BP60" s="79"/>
      <c r="BQ60" s="79"/>
      <c r="BR60" s="79"/>
      <c r="BS60" s="79"/>
      <c r="BT60" s="79"/>
      <c r="BU60" s="80"/>
      <c r="BV60" s="80"/>
      <c r="BW60" s="80"/>
      <c r="BX60" s="79"/>
      <c r="BY60" s="79"/>
      <c r="BZ60" s="79"/>
      <c r="CA60" s="80"/>
      <c r="CB60" s="80"/>
      <c r="CC60" s="91"/>
      <c r="CD60" s="84"/>
      <c r="CE60" s="84"/>
      <c r="CF60" s="92"/>
      <c r="CG60" s="39"/>
      <c r="CH60" s="93"/>
      <c r="CI60" s="39"/>
      <c r="CJ60" s="93"/>
      <c r="CK60" s="39"/>
      <c r="CL60" s="93"/>
      <c r="CM60" s="39"/>
      <c r="CN60" s="94"/>
      <c r="CO60" s="39"/>
      <c r="CP60" s="94"/>
      <c r="CQ60" s="115"/>
    </row>
    <row r="61" spans="1:95" x14ac:dyDescent="0.15">
      <c r="A61" s="77"/>
      <c r="B61" s="77"/>
      <c r="C61" s="78"/>
      <c r="D61" s="26"/>
      <c r="E61" s="26"/>
      <c r="F61" s="29"/>
      <c r="G61" s="7"/>
      <c r="H61" s="7"/>
      <c r="I61" s="45"/>
      <c r="J61" s="7"/>
      <c r="K61" s="7"/>
      <c r="L61" s="7"/>
      <c r="M61" s="22"/>
      <c r="N61" s="16"/>
      <c r="O61" s="16"/>
      <c r="P61" s="16"/>
      <c r="Q61" s="16"/>
      <c r="R61" s="16"/>
      <c r="S61" s="18"/>
      <c r="T61" s="16"/>
      <c r="U61" s="16"/>
      <c r="V61" s="16"/>
      <c r="W61" s="18"/>
      <c r="X61" s="18"/>
      <c r="Y61" s="18"/>
      <c r="Z61" s="18"/>
      <c r="AA61" s="16"/>
      <c r="AB61" s="16"/>
      <c r="AC61" s="22"/>
      <c r="AD61" s="16"/>
      <c r="AE61" s="16"/>
      <c r="AF61" s="15"/>
      <c r="AG61" s="15"/>
      <c r="AH61" s="15"/>
      <c r="AI61" s="15"/>
      <c r="AJ61" s="16"/>
      <c r="AK61" s="15"/>
      <c r="AL61" s="16"/>
      <c r="AM61" s="16"/>
      <c r="AN61" s="15"/>
      <c r="AO61" s="16"/>
      <c r="AP61" s="16"/>
      <c r="AQ61" s="15"/>
      <c r="AR61" s="24"/>
      <c r="AS61" s="16"/>
      <c r="AT61" s="16"/>
      <c r="AU61" s="16"/>
      <c r="AV61" s="7"/>
      <c r="AW61" s="16"/>
      <c r="AX61" s="15"/>
      <c r="AY61" s="16"/>
      <c r="AZ61" s="15"/>
      <c r="BA61" s="16"/>
      <c r="BB61" s="15"/>
      <c r="BC61" s="16"/>
      <c r="BD61" s="88"/>
      <c r="BE61" s="81"/>
      <c r="BF61" s="81"/>
      <c r="BG61" s="81"/>
      <c r="BH61" s="88"/>
      <c r="BI61" s="87"/>
      <c r="BJ61" s="81"/>
      <c r="BK61" s="81"/>
      <c r="BL61" s="81"/>
      <c r="BM61" s="81"/>
      <c r="BN61" s="81"/>
      <c r="BO61" s="81"/>
      <c r="BP61" s="81"/>
      <c r="BQ61" s="81"/>
      <c r="BR61" s="81"/>
      <c r="BS61" s="81"/>
      <c r="BT61" s="81"/>
      <c r="BU61" s="82"/>
      <c r="BV61" s="82"/>
      <c r="BW61" s="82"/>
      <c r="BX61" s="81"/>
      <c r="BY61" s="81"/>
      <c r="BZ61" s="81"/>
      <c r="CA61" s="82"/>
      <c r="CB61" s="82"/>
      <c r="CC61" s="97"/>
      <c r="CD61" s="82"/>
      <c r="CE61" s="82"/>
      <c r="CF61" s="99"/>
      <c r="CG61" s="77"/>
      <c r="CH61" s="100"/>
      <c r="CI61" s="77"/>
      <c r="CJ61" s="100"/>
      <c r="CK61" s="77"/>
      <c r="CL61" s="100"/>
      <c r="CM61" s="77"/>
      <c r="CN61" s="104"/>
      <c r="CO61" s="77"/>
      <c r="CP61" s="104"/>
      <c r="CQ61" s="118"/>
    </row>
    <row r="62" spans="1:95" x14ac:dyDescent="0.15">
      <c r="A62" s="39"/>
      <c r="B62" s="39" t="s">
        <v>206</v>
      </c>
      <c r="C62" s="75" t="s">
        <v>220</v>
      </c>
      <c r="M62" s="25"/>
      <c r="AC62" s="25"/>
      <c r="AR62" s="35"/>
      <c r="BD62" s="86"/>
      <c r="BE62" s="79"/>
      <c r="BF62" s="79"/>
      <c r="BG62" s="79"/>
      <c r="BH62" s="86"/>
      <c r="BI62" s="85"/>
      <c r="BJ62" s="79"/>
      <c r="BK62" s="79"/>
      <c r="BL62" s="79"/>
      <c r="BM62" s="79"/>
      <c r="BN62" s="79"/>
      <c r="BO62" s="79"/>
      <c r="BP62" s="79"/>
      <c r="BQ62" s="79"/>
      <c r="BR62" s="79"/>
      <c r="BS62" s="79"/>
      <c r="BT62" s="79"/>
      <c r="BU62" s="80"/>
      <c r="BV62" s="80"/>
      <c r="BW62" s="80"/>
      <c r="BX62" s="79"/>
      <c r="BY62" s="79"/>
      <c r="BZ62" s="79"/>
      <c r="CA62" s="80"/>
      <c r="CB62" s="80"/>
      <c r="CC62" s="91"/>
      <c r="CD62" s="84"/>
      <c r="CE62" s="84"/>
      <c r="CF62" s="92"/>
      <c r="CG62" s="39"/>
      <c r="CH62" s="93"/>
      <c r="CI62" s="39"/>
      <c r="CJ62" s="93"/>
      <c r="CK62" s="39"/>
      <c r="CL62" s="93"/>
      <c r="CM62" s="39"/>
      <c r="CN62" s="94"/>
      <c r="CO62" s="39"/>
      <c r="CP62" s="96">
        <v>0.28216269999999999</v>
      </c>
      <c r="CQ62" s="115" t="s">
        <v>209</v>
      </c>
    </row>
    <row r="63" spans="1:95" x14ac:dyDescent="0.15">
      <c r="A63" s="39"/>
      <c r="B63" s="39" t="s">
        <v>221</v>
      </c>
      <c r="C63" s="75"/>
      <c r="M63" s="25"/>
      <c r="AC63" s="25"/>
      <c r="AR63" s="35"/>
      <c r="BD63" s="86"/>
      <c r="BE63" s="79"/>
      <c r="BF63" s="79"/>
      <c r="BG63" s="79"/>
      <c r="BH63" s="86"/>
      <c r="BI63" s="85"/>
      <c r="BJ63" s="79"/>
      <c r="BK63" s="79"/>
      <c r="BL63" s="79"/>
      <c r="BM63" s="79"/>
      <c r="BN63" s="79"/>
      <c r="BO63" s="79"/>
      <c r="BP63" s="79"/>
      <c r="BQ63" s="79"/>
      <c r="BR63" s="79"/>
      <c r="BS63" s="79"/>
      <c r="BT63" s="79"/>
      <c r="BU63" s="80"/>
      <c r="BV63" s="80"/>
      <c r="BW63" s="80"/>
      <c r="BX63" s="79"/>
      <c r="BY63" s="79"/>
      <c r="BZ63" s="79"/>
      <c r="CA63" s="80"/>
      <c r="CB63" s="80"/>
      <c r="CC63" s="91"/>
      <c r="CD63" s="84"/>
      <c r="CE63" s="84"/>
      <c r="CF63" s="92"/>
      <c r="CG63" s="39"/>
      <c r="CH63" s="93"/>
      <c r="CI63" s="39"/>
      <c r="CJ63" s="93"/>
      <c r="CK63" s="39"/>
      <c r="CL63" s="93"/>
      <c r="CM63" s="39"/>
      <c r="CN63" s="94"/>
      <c r="CO63" s="39"/>
      <c r="CP63" s="94"/>
      <c r="CQ63" s="115"/>
    </row>
    <row r="64" spans="1:95" x14ac:dyDescent="0.15">
      <c r="A64" s="77"/>
      <c r="B64" s="77"/>
      <c r="C64" s="78"/>
      <c r="D64" s="26"/>
      <c r="E64" s="26"/>
      <c r="F64" s="29"/>
      <c r="G64" s="7"/>
      <c r="H64" s="7"/>
      <c r="I64" s="45"/>
      <c r="J64" s="7"/>
      <c r="K64" s="7"/>
      <c r="L64" s="7"/>
      <c r="M64" s="22"/>
      <c r="N64" s="16"/>
      <c r="O64" s="16"/>
      <c r="P64" s="16"/>
      <c r="Q64" s="16"/>
      <c r="R64" s="16"/>
      <c r="S64" s="18"/>
      <c r="T64" s="16"/>
      <c r="U64" s="16"/>
      <c r="V64" s="16"/>
      <c r="W64" s="18"/>
      <c r="X64" s="18"/>
      <c r="Y64" s="18"/>
      <c r="Z64" s="18"/>
      <c r="AA64" s="16"/>
      <c r="AB64" s="16"/>
      <c r="AC64" s="22"/>
      <c r="AD64" s="16"/>
      <c r="AE64" s="16"/>
      <c r="AF64" s="15"/>
      <c r="AG64" s="15"/>
      <c r="AH64" s="15"/>
      <c r="AI64" s="15"/>
      <c r="AJ64" s="16"/>
      <c r="AK64" s="15"/>
      <c r="AL64" s="16"/>
      <c r="AM64" s="16"/>
      <c r="AN64" s="15"/>
      <c r="AO64" s="16"/>
      <c r="AP64" s="16"/>
      <c r="AQ64" s="15"/>
      <c r="AR64" s="24"/>
      <c r="AS64" s="16"/>
      <c r="AT64" s="16"/>
      <c r="AU64" s="16"/>
      <c r="AV64" s="7"/>
      <c r="AW64" s="16"/>
      <c r="AX64" s="15"/>
      <c r="AY64" s="16"/>
      <c r="AZ64" s="15"/>
      <c r="BA64" s="16"/>
      <c r="BB64" s="15"/>
      <c r="BC64" s="16"/>
      <c r="BD64" s="88"/>
      <c r="BE64" s="81"/>
      <c r="BF64" s="81"/>
      <c r="BG64" s="81"/>
      <c r="BH64" s="88"/>
      <c r="BI64" s="87"/>
      <c r="BJ64" s="81"/>
      <c r="BK64" s="81"/>
      <c r="BL64" s="81"/>
      <c r="BM64" s="81"/>
      <c r="BN64" s="81"/>
      <c r="BO64" s="81"/>
      <c r="BP64" s="81"/>
      <c r="BQ64" s="81"/>
      <c r="BR64" s="81"/>
      <c r="BS64" s="81"/>
      <c r="BT64" s="81"/>
      <c r="BU64" s="82"/>
      <c r="BV64" s="82"/>
      <c r="BW64" s="82"/>
      <c r="BX64" s="81"/>
      <c r="BY64" s="81"/>
      <c r="BZ64" s="81"/>
      <c r="CA64" s="82"/>
      <c r="CB64" s="82"/>
      <c r="CC64" s="97"/>
      <c r="CD64" s="82"/>
      <c r="CE64" s="82"/>
      <c r="CF64" s="99"/>
      <c r="CG64" s="77"/>
      <c r="CH64" s="100"/>
      <c r="CI64" s="77"/>
      <c r="CJ64" s="100"/>
      <c r="CK64" s="95"/>
      <c r="CL64" s="100"/>
      <c r="CM64" s="77"/>
      <c r="CN64" s="104"/>
      <c r="CO64" s="77"/>
      <c r="CP64" s="104"/>
      <c r="CQ64" s="118"/>
    </row>
    <row r="65" spans="1:95" x14ac:dyDescent="0.15">
      <c r="A65" s="39"/>
      <c r="B65" s="39" t="s">
        <v>206</v>
      </c>
      <c r="C65" s="120" t="s">
        <v>210</v>
      </c>
      <c r="M65" s="25"/>
      <c r="AC65" s="25"/>
      <c r="AR65" s="35"/>
      <c r="BD65" s="86"/>
      <c r="BE65" s="79"/>
      <c r="BF65" s="79"/>
      <c r="BG65" s="79"/>
      <c r="BH65" s="86"/>
      <c r="BI65" s="85"/>
      <c r="BJ65" s="79"/>
      <c r="BK65" s="79"/>
      <c r="BL65" s="79"/>
      <c r="BM65" s="79"/>
      <c r="BN65" s="79"/>
      <c r="BO65" s="79"/>
      <c r="BP65" s="79"/>
      <c r="BQ65" s="79"/>
      <c r="BR65" s="79"/>
      <c r="BS65" s="79"/>
      <c r="BT65" s="79"/>
      <c r="BU65" s="80"/>
      <c r="BV65" s="80"/>
      <c r="BW65" s="80"/>
      <c r="BX65" s="79"/>
      <c r="BY65" s="79"/>
      <c r="BZ65" s="79"/>
      <c r="CA65" s="80"/>
      <c r="CB65" s="80"/>
      <c r="CC65" s="91"/>
      <c r="CD65" s="84"/>
      <c r="CE65" s="84"/>
      <c r="CF65" s="92"/>
      <c r="CG65" s="39"/>
      <c r="CH65" s="93">
        <v>16.939050000000002</v>
      </c>
      <c r="CI65" s="39" t="s">
        <v>174</v>
      </c>
      <c r="CJ65" s="93">
        <v>15.49652</v>
      </c>
      <c r="CK65" s="103" t="s">
        <v>170</v>
      </c>
      <c r="CL65" s="93">
        <v>36.714849999999998</v>
      </c>
      <c r="CM65" s="39" t="s">
        <v>218</v>
      </c>
      <c r="CN65" s="94"/>
      <c r="CO65" s="39"/>
      <c r="CP65" s="94"/>
      <c r="CQ65" s="115"/>
    </row>
    <row r="66" spans="1:95" x14ac:dyDescent="0.15">
      <c r="A66" s="39"/>
      <c r="B66" s="39" t="s">
        <v>122</v>
      </c>
      <c r="C66" s="75"/>
      <c r="M66" s="25"/>
      <c r="AC66" s="25"/>
      <c r="AR66" s="35"/>
      <c r="BD66" s="86"/>
      <c r="BE66" s="79"/>
      <c r="BF66" s="79"/>
      <c r="BG66" s="79"/>
      <c r="BH66" s="86"/>
      <c r="BI66" s="85"/>
      <c r="BJ66" s="79"/>
      <c r="BK66" s="79"/>
      <c r="BL66" s="79"/>
      <c r="BM66" s="79"/>
      <c r="BN66" s="79"/>
      <c r="BO66" s="79"/>
      <c r="BP66" s="79"/>
      <c r="BQ66" s="79"/>
      <c r="BR66" s="79"/>
      <c r="BS66" s="79"/>
      <c r="BT66" s="79"/>
      <c r="BU66" s="80"/>
      <c r="BV66" s="80"/>
      <c r="BW66" s="80"/>
      <c r="BX66" s="79"/>
      <c r="BY66" s="79"/>
      <c r="BZ66" s="79"/>
      <c r="CA66" s="80"/>
      <c r="CB66" s="80"/>
      <c r="CC66" s="91"/>
      <c r="CD66" s="84"/>
      <c r="CE66" s="84"/>
      <c r="CF66" s="92"/>
      <c r="CG66" s="39"/>
      <c r="CH66" s="93"/>
      <c r="CI66" s="39"/>
      <c r="CJ66" s="93"/>
      <c r="CK66" s="39"/>
      <c r="CL66" s="93"/>
      <c r="CM66" s="39"/>
      <c r="CN66" s="94"/>
      <c r="CO66" s="39"/>
      <c r="CP66" s="94"/>
      <c r="CQ66" s="115"/>
    </row>
    <row r="67" spans="1:95" x14ac:dyDescent="0.15">
      <c r="A67" s="77"/>
      <c r="B67" s="77" t="s">
        <v>217</v>
      </c>
      <c r="C67" s="78"/>
      <c r="D67" s="26"/>
      <c r="E67" s="26"/>
      <c r="F67" s="29"/>
      <c r="G67" s="7"/>
      <c r="H67" s="7"/>
      <c r="I67" s="45"/>
      <c r="J67" s="7"/>
      <c r="K67" s="7"/>
      <c r="L67" s="7"/>
      <c r="M67" s="22"/>
      <c r="N67" s="16"/>
      <c r="O67" s="16"/>
      <c r="P67" s="16"/>
      <c r="Q67" s="16"/>
      <c r="R67" s="16"/>
      <c r="S67" s="18"/>
      <c r="T67" s="16"/>
      <c r="U67" s="16"/>
      <c r="V67" s="16"/>
      <c r="W67" s="18"/>
      <c r="X67" s="18"/>
      <c r="Y67" s="18"/>
      <c r="Z67" s="18"/>
      <c r="AA67" s="16"/>
      <c r="AB67" s="16"/>
      <c r="AC67" s="22"/>
      <c r="AD67" s="16"/>
      <c r="AE67" s="16"/>
      <c r="AF67" s="15"/>
      <c r="AG67" s="15"/>
      <c r="AH67" s="15"/>
      <c r="AI67" s="15"/>
      <c r="AJ67" s="16"/>
      <c r="AK67" s="15"/>
      <c r="AL67" s="16"/>
      <c r="AM67" s="16"/>
      <c r="AN67" s="15"/>
      <c r="AO67" s="16"/>
      <c r="AP67" s="16"/>
      <c r="AQ67" s="15"/>
      <c r="AR67" s="24"/>
      <c r="AS67" s="16"/>
      <c r="AT67" s="16"/>
      <c r="AU67" s="16"/>
      <c r="AV67" s="7"/>
      <c r="AW67" s="16"/>
      <c r="AX67" s="15"/>
      <c r="AY67" s="16"/>
      <c r="AZ67" s="15"/>
      <c r="BA67" s="16"/>
      <c r="BB67" s="15"/>
      <c r="BC67" s="16"/>
      <c r="BD67" s="88"/>
      <c r="BE67" s="81"/>
      <c r="BF67" s="81"/>
      <c r="BG67" s="81"/>
      <c r="BH67" s="88"/>
      <c r="BI67" s="87"/>
      <c r="BJ67" s="81"/>
      <c r="BK67" s="81"/>
      <c r="BL67" s="81"/>
      <c r="BM67" s="81"/>
      <c r="BN67" s="81"/>
      <c r="BO67" s="81"/>
      <c r="BP67" s="81"/>
      <c r="BQ67" s="81"/>
      <c r="BR67" s="81"/>
      <c r="BS67" s="81"/>
      <c r="BT67" s="81"/>
      <c r="BU67" s="82"/>
      <c r="BV67" s="82"/>
      <c r="BW67" s="82"/>
      <c r="BX67" s="81"/>
      <c r="BY67" s="81"/>
      <c r="BZ67" s="81"/>
      <c r="CA67" s="82"/>
      <c r="CB67" s="82"/>
      <c r="CC67" s="97"/>
      <c r="CD67" s="82"/>
      <c r="CE67" s="82"/>
      <c r="CF67" s="99"/>
      <c r="CG67" s="77"/>
      <c r="CH67" s="100"/>
      <c r="CI67" s="77"/>
      <c r="CJ67" s="100"/>
      <c r="CK67" s="77"/>
      <c r="CL67" s="100"/>
      <c r="CM67" s="77"/>
      <c r="CN67" s="104"/>
      <c r="CO67" s="77"/>
      <c r="CP67" s="104"/>
      <c r="CQ67" s="118"/>
    </row>
    <row r="68" spans="1:95" x14ac:dyDescent="0.15">
      <c r="A68" s="39"/>
      <c r="B68" s="39" t="s">
        <v>206</v>
      </c>
      <c r="C68" s="120" t="s">
        <v>219</v>
      </c>
      <c r="M68" s="25"/>
      <c r="AC68" s="25"/>
      <c r="AR68" s="35"/>
      <c r="BD68" s="86"/>
      <c r="BE68" s="79"/>
      <c r="BF68" s="79"/>
      <c r="BG68" s="79"/>
      <c r="BH68" s="86"/>
      <c r="BI68" s="85"/>
      <c r="BJ68" s="79"/>
      <c r="BK68" s="79"/>
      <c r="BL68" s="79"/>
      <c r="BM68" s="79"/>
      <c r="BN68" s="79"/>
      <c r="BO68" s="79"/>
      <c r="BP68" s="79"/>
      <c r="BQ68" s="79"/>
      <c r="BR68" s="79"/>
      <c r="BS68" s="79"/>
      <c r="BT68" s="79"/>
      <c r="BU68" s="80"/>
      <c r="BV68" s="80"/>
      <c r="BW68" s="80"/>
      <c r="BX68" s="79"/>
      <c r="BY68" s="79"/>
      <c r="BZ68" s="79"/>
      <c r="CA68" s="80"/>
      <c r="CB68" s="80"/>
      <c r="CC68" s="91"/>
      <c r="CD68" s="84"/>
      <c r="CE68" s="84"/>
      <c r="CF68" s="92">
        <v>0.710256</v>
      </c>
      <c r="CG68" s="114" t="s">
        <v>169</v>
      </c>
      <c r="CH68" s="93"/>
      <c r="CI68" s="39"/>
      <c r="CJ68" s="93"/>
      <c r="CK68" s="39"/>
      <c r="CL68" s="93"/>
      <c r="CM68" s="39"/>
      <c r="CN68" s="94"/>
      <c r="CO68" s="39"/>
      <c r="CP68" s="94"/>
      <c r="CQ68" s="115"/>
    </row>
    <row r="69" spans="1:95" x14ac:dyDescent="0.15">
      <c r="A69" s="39"/>
      <c r="B69" s="39" t="s">
        <v>211</v>
      </c>
      <c r="C69" s="120"/>
      <c r="M69" s="25"/>
      <c r="AC69" s="25"/>
      <c r="AR69" s="35"/>
      <c r="BD69" s="86"/>
      <c r="BE69" s="79"/>
      <c r="BF69" s="79"/>
      <c r="BG69" s="79"/>
      <c r="BH69" s="86"/>
      <c r="BI69" s="85"/>
      <c r="BJ69" s="79"/>
      <c r="BK69" s="79"/>
      <c r="BL69" s="79"/>
      <c r="BM69" s="79"/>
      <c r="BN69" s="79"/>
      <c r="BO69" s="79"/>
      <c r="BP69" s="79"/>
      <c r="BQ69" s="79"/>
      <c r="BR69" s="79"/>
      <c r="BS69" s="79"/>
      <c r="BT69" s="79"/>
      <c r="BU69" s="80"/>
      <c r="BV69" s="80"/>
      <c r="BW69" s="80"/>
      <c r="BX69" s="79"/>
      <c r="BY69" s="79"/>
      <c r="BZ69" s="79"/>
      <c r="CA69" s="80"/>
      <c r="CB69" s="80"/>
      <c r="CC69" s="91"/>
      <c r="CD69" s="84"/>
      <c r="CE69" s="84"/>
      <c r="CF69" s="92"/>
      <c r="CG69" s="39"/>
      <c r="CH69" s="93"/>
      <c r="CI69" s="39"/>
      <c r="CJ69" s="93"/>
      <c r="CK69" s="39"/>
      <c r="CL69" s="93"/>
      <c r="CM69" s="39"/>
      <c r="CN69" s="94"/>
      <c r="CO69" s="39"/>
      <c r="CP69" s="94"/>
      <c r="CQ69" s="115"/>
    </row>
    <row r="70" spans="1:95" x14ac:dyDescent="0.15">
      <c r="A70" s="77"/>
      <c r="B70" s="77"/>
      <c r="C70" s="121"/>
      <c r="D70" s="26"/>
      <c r="E70" s="26"/>
      <c r="F70" s="29"/>
      <c r="G70" s="7"/>
      <c r="H70" s="7"/>
      <c r="I70" s="45"/>
      <c r="J70" s="7"/>
      <c r="K70" s="7"/>
      <c r="L70" s="7"/>
      <c r="M70" s="22"/>
      <c r="N70" s="16"/>
      <c r="O70" s="16"/>
      <c r="P70" s="16"/>
      <c r="Q70" s="16"/>
      <c r="R70" s="16"/>
      <c r="S70" s="18"/>
      <c r="T70" s="16"/>
      <c r="U70" s="16"/>
      <c r="V70" s="16"/>
      <c r="W70" s="18"/>
      <c r="X70" s="18"/>
      <c r="Y70" s="18"/>
      <c r="Z70" s="18"/>
      <c r="AA70" s="16"/>
      <c r="AB70" s="16"/>
      <c r="AC70" s="22"/>
      <c r="AD70" s="16"/>
      <c r="AE70" s="16"/>
      <c r="AF70" s="15"/>
      <c r="AG70" s="15"/>
      <c r="AH70" s="15"/>
      <c r="AI70" s="15"/>
      <c r="AJ70" s="16"/>
      <c r="AK70" s="15"/>
      <c r="AL70" s="16"/>
      <c r="AM70" s="16"/>
      <c r="AN70" s="15"/>
      <c r="AO70" s="16"/>
      <c r="AP70" s="16"/>
      <c r="AQ70" s="15"/>
      <c r="AR70" s="24"/>
      <c r="AS70" s="16"/>
      <c r="AT70" s="16"/>
      <c r="AU70" s="16"/>
      <c r="AV70" s="7"/>
      <c r="AW70" s="16"/>
      <c r="AX70" s="15"/>
      <c r="AY70" s="16"/>
      <c r="AZ70" s="15"/>
      <c r="BA70" s="16"/>
      <c r="BB70" s="15"/>
      <c r="BC70" s="16"/>
      <c r="BD70" s="88"/>
      <c r="BE70" s="81"/>
      <c r="BF70" s="81"/>
      <c r="BG70" s="81"/>
      <c r="BH70" s="88"/>
      <c r="BI70" s="87"/>
      <c r="BJ70" s="81"/>
      <c r="BK70" s="81"/>
      <c r="BL70" s="81"/>
      <c r="BM70" s="81"/>
      <c r="BN70" s="81"/>
      <c r="BO70" s="81"/>
      <c r="BP70" s="81"/>
      <c r="BQ70" s="81"/>
      <c r="BR70" s="81"/>
      <c r="BS70" s="81"/>
      <c r="BT70" s="81"/>
      <c r="BU70" s="82"/>
      <c r="BV70" s="82"/>
      <c r="BW70" s="82"/>
      <c r="BX70" s="81"/>
      <c r="BY70" s="81"/>
      <c r="BZ70" s="81"/>
      <c r="CA70" s="82"/>
      <c r="CB70" s="82"/>
      <c r="CC70" s="97"/>
      <c r="CD70" s="82"/>
      <c r="CE70" s="82"/>
      <c r="CF70" s="99"/>
      <c r="CG70" s="77"/>
      <c r="CH70" s="100"/>
      <c r="CI70" s="77"/>
      <c r="CJ70" s="100"/>
      <c r="CK70" s="77"/>
      <c r="CL70" s="100"/>
      <c r="CM70" s="77"/>
      <c r="CN70" s="104"/>
      <c r="CO70" s="77"/>
      <c r="CP70" s="104"/>
      <c r="CQ70" s="118"/>
    </row>
    <row r="72" spans="1:95" ht="18" x14ac:dyDescent="0.15">
      <c r="A72" s="124" t="s">
        <v>251</v>
      </c>
    </row>
    <row r="73" spans="1:95" x14ac:dyDescent="0.15">
      <c r="A73" s="46" t="s">
        <v>252</v>
      </c>
    </row>
    <row r="74" spans="1:95" x14ac:dyDescent="0.15">
      <c r="A74" s="46" t="s">
        <v>255</v>
      </c>
    </row>
    <row r="75" spans="1:95" x14ac:dyDescent="0.15">
      <c r="A75" s="46" t="s">
        <v>254</v>
      </c>
    </row>
  </sheetData>
  <pageMargins left="0.7" right="0.7" top="0.78740157499999996" bottom="0.78740157499999996" header="0.3" footer="0.3"/>
  <pageSetup paperSize="9" orientation="portrait" horizontalDpi="4294967294" verticalDpi="4294967294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Hirondelle Basin datas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chen</dc:creator>
  <cp:lastModifiedBy>Bettina Storch</cp:lastModifiedBy>
  <dcterms:created xsi:type="dcterms:W3CDTF">2017-06-20T07:42:26Z</dcterms:created>
  <dcterms:modified xsi:type="dcterms:W3CDTF">2020-10-02T13:33:48Z</dcterms:modified>
</cp:coreProperties>
</file>